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le1" sheetId="1" state="visible" r:id="rId2"/>
  </sheets>
  <definedNames>
    <definedName function="false" hidden="false" name="_xlfn_SINGL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5" uniqueCount="298">
  <si>
    <t xml:space="preserve">Co-authors</t>
  </si>
  <si>
    <t xml:space="preserve">Zhang 2019</t>
  </si>
  <si>
    <t xml:space="preserve">A. Seo , M-C King</t>
  </si>
  <si>
    <t xml:space="preserve">C. Kannengiesser, D. Israël-Biet, N. Soufir</t>
  </si>
  <si>
    <t xml:space="preserve">Takeichi, McGrath, Arti Nanda </t>
  </si>
  <si>
    <t xml:space="preserve">Ferré et al, 2023 (US)</t>
  </si>
  <si>
    <t xml:space="preserve">OK pour publier (mais pas photos)</t>
  </si>
  <si>
    <t xml:space="preserve">B. Mayosi, N. Khumalo, G. Shaboodien</t>
  </si>
  <si>
    <t xml:space="preserve">A. Goldenberg</t>
  </si>
  <si>
    <t xml:space="preserve">Chen 2019</t>
  </si>
  <si>
    <t xml:space="preserve">S. Mercier, S. Barbarot, A. David, A. Magot, E. Chasseuil</t>
  </si>
  <si>
    <t xml:space="preserve">E. Salort-Campana</t>
  </si>
  <si>
    <t xml:space="preserve">E. Salort-Campana, B. Chabrol, S. Mallet</t>
  </si>
  <si>
    <t xml:space="preserve">V. Cormier-Daire / Roversi et al</t>
  </si>
  <si>
    <t xml:space="preserve">Roversi et al, Genet and Molec Biol, 2021</t>
  </si>
  <si>
    <t xml:space="preserve">Randal Richardson (neuro),  Melanie O'Leary (Broad Institute</t>
  </si>
  <si>
    <t xml:space="preserve">Dokic 2020 (Baylor)</t>
  </si>
  <si>
    <t xml:space="preserve">N. Bodak, A. Munnich</t>
  </si>
  <si>
    <t xml:space="preserve">E. Puzenat, J. Piard</t>
  </si>
  <si>
    <t xml:space="preserve">(R. Watson,) G. O'Regan, A. Irvine</t>
  </si>
  <si>
    <t xml:space="preserve">Ganapathi, Mythily (J. Sampson)</t>
  </si>
  <si>
    <t xml:space="preserve">Wu, Front Genet 2022</t>
  </si>
  <si>
    <t xml:space="preserve">R. Goussot, M.Prasad, D.Lipsker.</t>
  </si>
  <si>
    <t xml:space="preserve">Takimoto-Sato , Frontiers in Genetics 2022</t>
  </si>
  <si>
    <t xml:space="preserve">Bertelsen 2019: germline mutations, LoF, pas de POIKTMP</t>
  </si>
  <si>
    <t xml:space="preserve">FAM111B cluster</t>
  </si>
  <si>
    <r>
      <rPr>
        <b val="true"/>
        <i val="true"/>
        <sz val="10"/>
        <color rgb="FF000000"/>
        <rFont val="Arial"/>
        <family val="2"/>
        <charset val="1"/>
      </rPr>
      <t xml:space="preserve">FAM111B</t>
    </r>
    <r>
      <rPr>
        <b val="true"/>
        <sz val="10"/>
        <color rgb="FF000000"/>
        <rFont val="Arial"/>
        <family val="2"/>
        <charset val="1"/>
      </rPr>
      <t xml:space="preserve"> cluster 1</t>
    </r>
  </si>
  <si>
    <t xml:space="preserve">FAM111B cluster 2</t>
  </si>
  <si>
    <t xml:space="preserve">Reference</t>
  </si>
  <si>
    <t xml:space="preserve">Zhang et al, 2019</t>
  </si>
  <si>
    <t xml:space="preserve">Seo et al, 2015</t>
  </si>
  <si>
    <t xml:space="preserve">Mercier et al, 2015</t>
  </si>
  <si>
    <t xml:space="preserve">Takeichi et al, 2016</t>
  </si>
  <si>
    <t xml:space="preserve">Ferré et al, 2023</t>
  </si>
  <si>
    <t xml:space="preserve">This study (Family A)</t>
  </si>
  <si>
    <t xml:space="preserve">Khumalo et al, 2006 ; Mercier et al, 2013</t>
  </si>
  <si>
    <t xml:space="preserve">Chen et al, 2019</t>
  </si>
  <si>
    <t xml:space="preserve">Mercier et al, 2015; 2013</t>
  </si>
  <si>
    <t xml:space="preserve">Mercier et al, 2015; 2013 ; Roversi et al, 2021</t>
  </si>
  <si>
    <t xml:space="preserve">Roversi et al, Genet and Molec Biol, 2021; Macchiaiolo et al, AJMG 2022</t>
  </si>
  <si>
    <t xml:space="preserve">This study (Family B)</t>
  </si>
  <si>
    <t xml:space="preserve">Dokic et al, 2020 </t>
  </si>
  <si>
    <t xml:space="preserve">Wu et al, 2022</t>
  </si>
  <si>
    <t xml:space="preserve">Goussot et al, 2017</t>
  </si>
  <si>
    <t xml:space="preserve">Hoëger et al, 2022 </t>
  </si>
  <si>
    <t xml:space="preserve">Takimoto-Sato et al, 2022</t>
  </si>
  <si>
    <t xml:space="preserve">Origin</t>
  </si>
  <si>
    <t xml:space="preserve">China</t>
  </si>
  <si>
    <t xml:space="preserve">USA</t>
  </si>
  <si>
    <t xml:space="preserve">France</t>
  </si>
  <si>
    <t xml:space="preserve">Koweit</t>
  </si>
  <si>
    <t xml:space="preserve">Ukraine</t>
  </si>
  <si>
    <t xml:space="preserve">Germany</t>
  </si>
  <si>
    <t xml:space="preserve">South-Africa</t>
  </si>
  <si>
    <t xml:space="preserve">France/Algeria</t>
  </si>
  <si>
    <t xml:space="preserve">Italy</t>
  </si>
  <si>
    <t xml:space="preserve">Germany, Ireland, Norway</t>
  </si>
  <si>
    <t xml:space="preserve">Mexico</t>
  </si>
  <si>
    <t xml:space="preserve">France/Morocco</t>
  </si>
  <si>
    <t xml:space="preserve">Ireland</t>
  </si>
  <si>
    <t xml:space="preserve">Dominican Republic</t>
  </si>
  <si>
    <t xml:space="preserve">Japon</t>
  </si>
  <si>
    <t xml:space="preserve">Sex (individual)</t>
  </si>
  <si>
    <t xml:space="preserve">F</t>
  </si>
  <si>
    <t xml:space="preserve">F (V-2)</t>
  </si>
  <si>
    <t xml:space="preserve">F (V-1)</t>
  </si>
  <si>
    <t xml:space="preserve">F (IV-1)</t>
  </si>
  <si>
    <t xml:space="preserve">M (IV-2)</t>
  </si>
  <si>
    <t xml:space="preserve">M (IV-6)</t>
  </si>
  <si>
    <t xml:space="preserve">F (IV-4)</t>
  </si>
  <si>
    <t xml:space="preserve">M (III-2)</t>
  </si>
  <si>
    <t xml:space="preserve">F (III-3)</t>
  </si>
  <si>
    <t xml:space="preserve">M (II-1)</t>
  </si>
  <si>
    <t xml:space="preserve">M (F9)</t>
  </si>
  <si>
    <t xml:space="preserve">M</t>
  </si>
  <si>
    <t xml:space="preserve">M (I1 ; son)</t>
  </si>
  <si>
    <t xml:space="preserve">F (I2 ; mother)</t>
  </si>
  <si>
    <t xml:space="preserve">F (proband)</t>
  </si>
  <si>
    <t xml:space="preserve">M (father)</t>
  </si>
  <si>
    <t xml:space="preserve">M (brother)</t>
  </si>
  <si>
    <t xml:space="preserve">M (F8)</t>
  </si>
  <si>
    <t xml:space="preserve">M (F1)</t>
  </si>
  <si>
    <t xml:space="preserve">M (proband; F2)</t>
  </si>
  <si>
    <t xml:space="preserve">M (son; F2)</t>
  </si>
  <si>
    <t xml:space="preserve">F (F3)</t>
  </si>
  <si>
    <t xml:space="preserve">F (I3 ; daughter)</t>
  </si>
  <si>
    <t xml:space="preserve">M (I4 ; father)</t>
  </si>
  <si>
    <t xml:space="preserve">F (F4)</t>
  </si>
  <si>
    <t xml:space="preserve">F (F5)</t>
  </si>
  <si>
    <t xml:space="preserve">F (F6)</t>
  </si>
  <si>
    <t xml:space="preserve">M (F7)</t>
  </si>
  <si>
    <t xml:space="preserve">M (son)</t>
  </si>
  <si>
    <t xml:space="preserve">F (daughter)</t>
  </si>
  <si>
    <t xml:space="preserve">F (granddaughter)</t>
  </si>
  <si>
    <t xml:space="preserve">Age at last examination</t>
  </si>
  <si>
    <t xml:space="preserve">14 months</t>
  </si>
  <si>
    <t xml:space="preserve">24 yrs (mother)</t>
  </si>
  <si>
    <t xml:space="preserve">8 yrs</t>
  </si>
  <si>
    <t xml:space="preserve">10 yrs </t>
  </si>
  <si>
    <t xml:space="preserve">30 yrs</t>
  </si>
  <si>
    <t xml:space="preserve">27 yrs</t>
  </si>
  <si>
    <t xml:space="preserve">28 yrs</t>
  </si>
  <si>
    <t xml:space="preserve">31 yrs</t>
  </si>
  <si>
    <t xml:space="preserve">58yrs</t>
  </si>
  <si>
    <t xml:space="preserve">57 yrs</t>
  </si>
  <si>
    <t xml:space="preserve">67 yrs (deceased)</t>
  </si>
  <si>
    <t xml:space="preserve">Death: 40 yrs</t>
  </si>
  <si>
    <t xml:space="preserve">14 yrs</t>
  </si>
  <si>
    <t xml:space="preserve">9 yrs </t>
  </si>
  <si>
    <t xml:space="preserve">11 yrs </t>
  </si>
  <si>
    <t xml:space="preserve">47 yrs </t>
  </si>
  <si>
    <t xml:space="preserve">26 yrs</t>
  </si>
  <si>
    <t xml:space="preserve">Death: 56 yrs</t>
  </si>
  <si>
    <t xml:space="preserve">Death: 30 yrs</t>
  </si>
  <si>
    <t xml:space="preserve">17 yrs</t>
  </si>
  <si>
    <t xml:space="preserve">5 months</t>
  </si>
  <si>
    <t xml:space="preserve">18 yrs</t>
  </si>
  <si>
    <t xml:space="preserve">Death: 32 yrs</t>
  </si>
  <si>
    <t xml:space="preserve">12 yrs</t>
  </si>
  <si>
    <t xml:space="preserve">13 yrs (accidental death at 15 yrs)</t>
  </si>
  <si>
    <t xml:space="preserve">Death : 17 yrs</t>
  </si>
  <si>
    <t xml:space="preserve">35 yrs </t>
  </si>
  <si>
    <t xml:space="preserve">48 yrs (death)</t>
  </si>
  <si>
    <t xml:space="preserve">6 yrs</t>
  </si>
  <si>
    <t xml:space="preserve">15 yrs</t>
  </si>
  <si>
    <t xml:space="preserve">5 yrs</t>
  </si>
  <si>
    <t xml:space="preserve">5 yrs </t>
  </si>
  <si>
    <t xml:space="preserve">Death: 64 yrs</t>
  </si>
  <si>
    <t xml:space="preserve">n/a</t>
  </si>
  <si>
    <t xml:space="preserve">44 yrs (death 47 yrs hepatic encephalopathy ; severe hypoxemia due to bilateral pneumonia and pulmonaryrs edema)</t>
  </si>
  <si>
    <t xml:space="preserve">Genetic analyses</t>
  </si>
  <si>
    <t xml:space="preserve">FAM111B (NM_198947.4)</t>
  </si>
  <si>
    <t xml:space="preserve">c.1247T&gt;C ; p.(Phe416Ser)</t>
  </si>
  <si>
    <t xml:space="preserve">c.1261_1263delAAG ; p.(Lys421del)</t>
  </si>
  <si>
    <t xml:space="preserve">c.1289A&gt;C (p.Gln430Pro)</t>
  </si>
  <si>
    <t xml:space="preserve">c.1289A&gt;C (p.Gln430Pro</t>
  </si>
  <si>
    <t xml:space="preserve">c.1292T&gt;C ; p.(Phe431Ser)</t>
  </si>
  <si>
    <t xml:space="preserve">c.1301A&gt;C ; p.(Tyr434Ser) </t>
  </si>
  <si>
    <t xml:space="preserve">c.1861T&gt;G ; p.(Tyr621Asp)</t>
  </si>
  <si>
    <t xml:space="preserve">c.1874C&gt;A ; p.(Thr625Asn)</t>
  </si>
  <si>
    <t xml:space="preserve">c.1879A&gt;G (p.Arg627Gly)</t>
  </si>
  <si>
    <t xml:space="preserve">c.1879A&gt;G ; p.(Arg627Gly)</t>
  </si>
  <si>
    <t xml:space="preserve">c.1880G&gt;C ; p.(Arg627Gly)</t>
  </si>
  <si>
    <t xml:space="preserve"> c1881 C&gt;T, p.(Arg627Ser)</t>
  </si>
  <si>
    <t xml:space="preserve">c.1883G&gt;A (p.Ser628Asn)</t>
  </si>
  <si>
    <t xml:space="preserve">c.1884T&gt;A (p.Ser628Asn)</t>
  </si>
  <si>
    <t xml:space="preserve">c.1886T&gt;C ; p.(Phe629Ser)</t>
  </si>
  <si>
    <t xml:space="preserve">c.1886G&gt;A; p.(Phe629Cys)</t>
  </si>
  <si>
    <t xml:space="preserve">Inheritance</t>
  </si>
  <si>
    <t xml:space="preserve">maternal</t>
  </si>
  <si>
    <t xml:space="preserve">de novo</t>
  </si>
  <si>
    <t xml:space="preserve">paternal</t>
  </si>
  <si>
    <t xml:space="preserve">paternal </t>
  </si>
  <si>
    <t xml:space="preserve">probably de novo (not maternal)</t>
  </si>
  <si>
    <t xml:space="preserve">parents non available</t>
  </si>
  <si>
    <t xml:space="preserve">presumptive paternal </t>
  </si>
  <si>
    <t xml:space="preserve">Other condition</t>
  </si>
  <si>
    <t xml:space="preserve">-</t>
  </si>
  <si>
    <r>
      <rPr>
        <i val="true"/>
        <sz val="10"/>
        <color rgb="FF000000"/>
        <rFont val="Arial"/>
        <family val="2"/>
        <charset val="1"/>
      </rPr>
      <t xml:space="preserve">AIRE : </t>
    </r>
    <r>
      <rPr>
        <sz val="10"/>
        <color rgb="FF000000"/>
        <rFont val="Arial"/>
        <family val="2"/>
        <charset val="1"/>
      </rPr>
      <t xml:space="preserve">c.834C&gt;G; p.(Ser278Arg) homozygous (APECED)</t>
    </r>
  </si>
  <si>
    <r>
      <rPr>
        <i val="true"/>
        <sz val="10"/>
        <color rgb="FF000000"/>
        <rFont val="Arial"/>
        <family val="2"/>
        <charset val="1"/>
      </rPr>
      <t xml:space="preserve">CLCN1 :</t>
    </r>
    <r>
      <rPr>
        <sz val="10"/>
        <color rgb="FF000000"/>
        <rFont val="Arial"/>
        <family val="2"/>
        <charset val="1"/>
      </rPr>
      <t xml:space="preserve"> c.2509-3C&gt;T (intronic between exons 22 and 23); c.2926 C&gt;T (p.976 R&gt;X, -nsense mutation)</t>
    </r>
  </si>
  <si>
    <t xml:space="preserve">Growth retardation / hypotrophy</t>
  </si>
  <si>
    <t xml:space="preserve">+ (163 cm (-2,1 SD); 53 kg (BMI:19.9))</t>
  </si>
  <si>
    <t xml:space="preserve">+ (H : 158 cm (-2,8 SD) ;W :30 kg ;  BMI = 12)</t>
  </si>
  <si>
    <t xml:space="preserve">+ (H :165 cm (-1.7 SD); W : 40 kg; BMI:14.7)</t>
  </si>
  <si>
    <t xml:space="preserve">- </t>
  </si>
  <si>
    <t xml:space="preserve">+ (H :145 cm (-1.5 SD); W :30 kg; BMI: 14.3)</t>
  </si>
  <si>
    <t xml:space="preserve">+ , Short stature (H : 3th p)</t>
  </si>
  <si>
    <t xml:space="preserve">+, Failure to thrive (1.7% weight, 1.4% height)/ low body mass index, short stature,</t>
  </si>
  <si>
    <t xml:space="preserve">+ (W: 24 kg ; H: uninterpretable; BMI &lt;15)</t>
  </si>
  <si>
    <t xml:space="preserve">+ (H: 141 cm (-1,7 SD); W :25,7 kg (BMI: 12,9)</t>
  </si>
  <si>
    <t xml:space="preserve">+ (H :91.3 cm (-3.9 SD); W : 12.3 kg (BMI:14,8))</t>
  </si>
  <si>
    <t xml:space="preserve">+ (short stature H : 149 cm)</t>
  </si>
  <si>
    <t xml:space="preserve">Skin</t>
  </si>
  <si>
    <t xml:space="preserve">Poikiloderma</t>
  </si>
  <si>
    <t xml:space="preserve">+</t>
  </si>
  <si>
    <t xml:space="preserve">+ </t>
  </si>
  <si>
    <t xml:space="preserve">Palmoplantar abnormalities/hyperkeratosis</t>
  </si>
  <si>
    <t xml:space="preserve">Lymphoedema of extremities</t>
  </si>
  <si>
    <t xml:space="preserve">Hypotrichosis</t>
  </si>
  <si>
    <t xml:space="preserve">Hair, eyebrowes, eyelashes alopecia</t>
  </si>
  <si>
    <t xml:space="preserve">+ (sparse)</t>
  </si>
  <si>
    <t xml:space="preserve">Hypohidrosis</t>
  </si>
  <si>
    <t xml:space="preserve">Heat intolerance</t>
  </si>
  <si>
    <t xml:space="preserve">+ (mild, -t tested)</t>
  </si>
  <si>
    <t xml:space="preserve">Teeth abnormalities</t>
  </si>
  <si>
    <t xml:space="preserve">+ (enamel hypoplasia, congenital absence of several teeth with short, tapered roots on all permanent teeth)</t>
  </si>
  <si>
    <t xml:space="preserve">+ (short, tapered roots on permanent teeth ; microdontia)</t>
  </si>
  <si>
    <t xml:space="preserve">Nail dysplasia</t>
  </si>
  <si>
    <t xml:space="preserve">+ (brittle toenails)</t>
  </si>
  <si>
    <t xml:space="preserve">+ (very thick)</t>
  </si>
  <si>
    <t xml:space="preserve">Lung impairment : restrictive syndrome / PF = pulmonary fibrosis</t>
  </si>
  <si>
    <t xml:space="preserve">+ / PF (death 40 yrs)</t>
  </si>
  <si>
    <t xml:space="preserve">- (but pulmonary infiltrates in the apices and right lower lobe with scattered small nodules)</t>
  </si>
  <si>
    <t xml:space="preserve">+ / PF (death 56 yrs)</t>
  </si>
  <si>
    <t xml:space="preserve">+ / PF (death 30 yrs)</t>
  </si>
  <si>
    <t xml:space="preserve">+ (non-invasive ventilation)</t>
  </si>
  <si>
    <t xml:space="preserve">Muscle impairment</t>
  </si>
  <si>
    <t xml:space="preserve"> -</t>
  </si>
  <si>
    <t xml:space="preserve">- (only abnormal MRI)</t>
  </si>
  <si>
    <t xml:space="preserve">+ (chronic myalgias of calves and thighs)</t>
  </si>
  <si>
    <t xml:space="preserve">+, proximal weakness</t>
  </si>
  <si>
    <t xml:space="preserve">- (at 5 yrs)</t>
  </si>
  <si>
    <t xml:space="preserve">SCK elevation</t>
  </si>
  <si>
    <t xml:space="preserve">+ (506 UI/l)</t>
  </si>
  <si>
    <t xml:space="preserve">+ (460 UI/l)</t>
  </si>
  <si>
    <t xml:space="preserve">+ (500 UI/l)</t>
  </si>
  <si>
    <t xml:space="preserve">+ (340 UI/l)</t>
  </si>
  <si>
    <t xml:space="preserve">+ (370 UI/l)</t>
  </si>
  <si>
    <t xml:space="preserve">+ (372 UI/l)</t>
  </si>
  <si>
    <t xml:space="preserve">+ (584 UI/l)</t>
  </si>
  <si>
    <t xml:space="preserve">Tendon contractures</t>
  </si>
  <si>
    <t xml:space="preserve">+ (12 yrs)</t>
  </si>
  <si>
    <t xml:space="preserve">+ (mild stiffness of her heel cords)</t>
  </si>
  <si>
    <t xml:space="preserve">+ (triceps surae)          </t>
  </si>
  <si>
    <t xml:space="preserve">+ (triceps surae)           (7 yrs)</t>
  </si>
  <si>
    <t xml:space="preserve">+ (triceps surae)          (6 yrs)</t>
  </si>
  <si>
    <t xml:space="preserve">+ (triceps surae)          (7 yrs)</t>
  </si>
  <si>
    <t xml:space="preserve">+ (triceps surae)</t>
  </si>
  <si>
    <t xml:space="preserve">+ (triceps surae)     (2 yrs)            hamstring          (7 yrs)</t>
  </si>
  <si>
    <t xml:space="preserve">+ (triceps surae)  (4 yrs) </t>
  </si>
  <si>
    <t xml:space="preserve">+ ( upper limbs) (23 yrs)</t>
  </si>
  <si>
    <t xml:space="preserve">+ (triceps surae)  (7-8 yrs)</t>
  </si>
  <si>
    <t xml:space="preserve">Muscle weakness</t>
  </si>
  <si>
    <t xml:space="preserve">Severe form (surgery or loss of ambulation)</t>
  </si>
  <si>
    <t xml:space="preserve">+ (loss ambulation at 3 yrs)</t>
  </si>
  <si>
    <t xml:space="preserve">MRI / CT-scan abnormalities</t>
  </si>
  <si>
    <t xml:space="preserve">+ (fatty infiltration of right vastus lateralis)</t>
  </si>
  <si>
    <t xml:space="preserve">Adiposis (MRI)</t>
  </si>
  <si>
    <t xml:space="preserve">'+ (adiposis)</t>
  </si>
  <si>
    <t xml:space="preserve">+ (extremely diffuse muscular fatty degeneration)</t>
  </si>
  <si>
    <t xml:space="preserve">atrophy of paraspinal and rectus abdominis muscles (CT scan)</t>
  </si>
  <si>
    <t xml:space="preserve">Muscle histological abnormalities</t>
  </si>
  <si>
    <t xml:space="preserve">+ (focal adiposis; myositis (lymphotic infiltrate))</t>
  </si>
  <si>
    <t xml:space="preserve">+ (adiposis)</t>
  </si>
  <si>
    <t xml:space="preserve">+ (dystrophy, fibrosis, adiposis)</t>
  </si>
  <si>
    <t xml:space="preserve">+ (myopathic pattern)</t>
  </si>
  <si>
    <t xml:space="preserve">+ (fibrosis, adiposis)</t>
  </si>
  <si>
    <t xml:space="preserve">+ (fibroadipose replacement, endomysial fibrosis, atrophic and hypertrophic fibers, central nuclei)</t>
  </si>
  <si>
    <t xml:space="preserve">+ (fatty degeneration, atrophy)</t>
  </si>
  <si>
    <t xml:space="preserve">EMNG abnormalities</t>
  </si>
  <si>
    <t xml:space="preserve">+ (myopathic pattern + axonal motor neuropathy)</t>
  </si>
  <si>
    <t xml:space="preserve">Spinal deformation</t>
  </si>
  <si>
    <t xml:space="preserve">+ (kyphosis)</t>
  </si>
  <si>
    <t xml:space="preserve">+ (scoliosis)</t>
  </si>
  <si>
    <t xml:space="preserve">+ (rigid spine)</t>
  </si>
  <si>
    <t xml:space="preserve">+ (mild scoliosis, spinal rigidity and lordosis)</t>
  </si>
  <si>
    <t xml:space="preserve">Liver Impairment </t>
  </si>
  <si>
    <t xml:space="preserve">Elevated transaminases</t>
  </si>
  <si>
    <t xml:space="preserve">+ (GOT 73 ; GPT 146)</t>
  </si>
  <si>
    <t xml:space="preserve">+ (GOT: 316; GPT: 354; GGT: 334; Alkaline phosphatase 532; LDH: 362)</t>
  </si>
  <si>
    <t xml:space="preserve">+ (mildly elevated)</t>
  </si>
  <si>
    <t xml:space="preserve">+ (GOT :93 (&lt;50), GPT:80 (&lt;35), Gamma GT:68 (&lt;26))</t>
  </si>
  <si>
    <t xml:space="preserve">Acute hepatitis</t>
  </si>
  <si>
    <t xml:space="preserve">+ (ascites and sepsis; decompensated liver cirrhosis)  (death 17 yrs)</t>
  </si>
  <si>
    <t xml:space="preserve">+ (severe hepatic encephalopathy; death 47 yrs)</t>
  </si>
  <si>
    <t xml:space="preserve">Abnormal liver biopsy</t>
  </si>
  <si>
    <t xml:space="preserve">+ (diffuse microvesicular steatosis without cholestasis or inflammation)</t>
  </si>
  <si>
    <t xml:space="preserve">+ (macrovesicular and microvesicular steatosis, with minimal local portal and lobular inflammation)</t>
  </si>
  <si>
    <t xml:space="preserve">+ (low- to moderate portal and periportal inflammatory reaction; mild rarefied bile ducts;  low- to moderate portal, periportal, portoseptal as well as reticular-central fibrosis; periportal evidence of copper deposition in hepatocytes)</t>
  </si>
  <si>
    <t xml:space="preserve">+ (idiopathic inflammatory cholangiopathy with ductopenia)</t>
  </si>
  <si>
    <t xml:space="preserve">+ (cirrhosis; death 17 yrs)</t>
  </si>
  <si>
    <t xml:space="preserve">+ (lymphocytic ductulitis and duct loss)</t>
  </si>
  <si>
    <t xml:space="preserve">+ (2yrs10m: high copper ?)</t>
  </si>
  <si>
    <t xml:space="preserve">+ (cirrhosis, fibrosis; hypertension and esophageal varix)</t>
  </si>
  <si>
    <t xml:space="preserve">Pancreas impairment</t>
  </si>
  <si>
    <t xml:space="preserve">Steatorrhea / Exocrine insufficiency</t>
  </si>
  <si>
    <t xml:space="preserve">+ (3 yrs)</t>
  </si>
  <si>
    <t xml:space="preserve">+ (7 yrs)</t>
  </si>
  <si>
    <t xml:space="preserve">+ (2 yrs) (MRI: pancreatic fat replacement)</t>
  </si>
  <si>
    <t xml:space="preserve">+ (9 yrs)</t>
  </si>
  <si>
    <t xml:space="preserve">+ (40 yrs)</t>
  </si>
  <si>
    <t xml:space="preserve">+ (pancreatic atrophy (MRI)</t>
  </si>
  <si>
    <t xml:space="preserve">+ (later childhood)</t>
  </si>
  <si>
    <t xml:space="preserve">+ (low elastase)</t>
  </si>
  <si>
    <t xml:space="preserve">+ (severe atrophy and fatty infiltration with scarce exocrine glands)</t>
  </si>
  <si>
    <t xml:space="preserve">Adenocarcinoma</t>
  </si>
  <si>
    <t xml:space="preserve">+ (death 32 yrs)</t>
  </si>
  <si>
    <t xml:space="preserve">+ (death 48 yrs)</t>
  </si>
  <si>
    <t xml:space="preserve">+ (death 64 yrs)</t>
  </si>
  <si>
    <t xml:space="preserve">Renal insuficiency</t>
  </si>
  <si>
    <t xml:space="preserve">+ (midly impaired renal function)</t>
  </si>
  <si>
    <t xml:space="preserve">+ (chronic kidney disease with interstitial fibrosis, glomerular sclerosis and tubular atrophy)</t>
  </si>
  <si>
    <t xml:space="preserve">Ophthalmologic abnormalities</t>
  </si>
  <si>
    <t xml:space="preserve">+ (cataract)</t>
  </si>
  <si>
    <t xml:space="preserve">+ (retinal rod dysfunction, lacrimal passage obstruction, ptosis)</t>
  </si>
  <si>
    <t xml:space="preserve">Endocrine impairment</t>
  </si>
  <si>
    <t xml:space="preserve">Hypothyroidism</t>
  </si>
  <si>
    <t xml:space="preserve">- (elevated TSH, normal free T4)</t>
  </si>
  <si>
    <t xml:space="preserve">- (borderline longstanding elevated TSH)</t>
  </si>
  <si>
    <t xml:space="preserve">+ (atrophy and intestitial fibrosis)</t>
  </si>
  <si>
    <t xml:space="preserve">Hypoparathyroidism</t>
  </si>
  <si>
    <t xml:space="preserve">Abnormal blood count</t>
  </si>
  <si>
    <t xml:space="preserve">+ (bone marrow biopsy: hypocellularity 50%)</t>
  </si>
  <si>
    <t xml:space="preserve">+ (iron deficiency anemia)</t>
  </si>
  <si>
    <t xml:space="preserve">+ (eosinophilia 0.7 x 10e9/L)</t>
  </si>
  <si>
    <t xml:space="preserve">+ (eosinophilia 0.8 x 10e9/L)</t>
  </si>
  <si>
    <t xml:space="preserve">+ (eosinophilia 0.9 x 10e9/L)</t>
  </si>
  <si>
    <t xml:space="preserve">+ (thrombopenia : 78 x 10e9/L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b val="true"/>
      <i val="true"/>
      <sz val="10"/>
      <color rgb="FF000000"/>
      <name val="Arial"/>
      <family val="2"/>
      <charset val="1"/>
    </font>
    <font>
      <i val="true"/>
      <sz val="10"/>
      <color rgb="FF000000"/>
      <name val="Arial"/>
      <family val="2"/>
      <charset val="1"/>
    </font>
    <font>
      <i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7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61"/>
  <sheetViews>
    <sheetView showFormulas="false" showGridLines="true" showRowColHeaders="true" showZeros="true" rightToLeft="false" tabSelected="true" showOutlineSymbols="true" defaultGridColor="true" view="normal" topLeftCell="A2" colorId="64" zoomScale="70" zoomScaleNormal="70" zoomScalePageLayoutView="100" workbookViewId="0">
      <pane xSplit="2" ySplit="4" topLeftCell="C6" activePane="bottomRight" state="frozen"/>
      <selection pane="topLeft" activeCell="A2" activeCellId="0" sqref="A2"/>
      <selection pane="topRight" activeCell="C2" activeCellId="0" sqref="C2"/>
      <selection pane="bottomLeft" activeCell="A6" activeCellId="0" sqref="A6"/>
      <selection pane="bottomRight" activeCell="K9" activeCellId="0" sqref="K9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5.13"/>
    <col collapsed="false" customWidth="true" hidden="false" outlineLevel="0" max="2" min="2" style="2" width="24.13"/>
    <col collapsed="false" customWidth="true" hidden="false" outlineLevel="0" max="3" min="3" style="2" width="14.7"/>
    <col collapsed="false" customWidth="true" hidden="false" outlineLevel="0" max="4" min="4" style="2" width="14.85"/>
    <col collapsed="false" customWidth="false" hidden="false" outlineLevel="0" max="13" min="5" style="2" width="11.56"/>
    <col collapsed="false" customWidth="true" hidden="false" outlineLevel="0" max="14" min="14" style="2" width="14.41"/>
    <col collapsed="false" customWidth="true" hidden="false" outlineLevel="0" max="15" min="15" style="2" width="13.7"/>
    <col collapsed="false" customWidth="true" hidden="false" outlineLevel="0" max="16" min="16" style="2" width="19.99"/>
    <col collapsed="false" customWidth="true" hidden="false" outlineLevel="0" max="17" min="17" style="2" width="21.28"/>
    <col collapsed="false" customWidth="true" hidden="false" outlineLevel="0" max="18" min="18" style="3" width="19.41"/>
    <col collapsed="false" customWidth="false" hidden="false" outlineLevel="0" max="19" min="19" style="2" width="11.56"/>
    <col collapsed="false" customWidth="true" hidden="false" outlineLevel="0" max="20" min="20" style="2" width="13.14"/>
    <col collapsed="false" customWidth="true" hidden="false" outlineLevel="0" max="21" min="21" style="2" width="13.28"/>
    <col collapsed="false" customWidth="false" hidden="false" outlineLevel="0" max="22" min="22" style="2" width="11.56"/>
    <col collapsed="false" customWidth="true" hidden="false" outlineLevel="0" max="23" min="23" style="2" width="14.56"/>
    <col collapsed="false" customWidth="true" hidden="false" outlineLevel="0" max="24" min="24" style="2" width="16.42"/>
    <col collapsed="false" customWidth="true" hidden="false" outlineLevel="0" max="25" min="25" style="2" width="18.85"/>
    <col collapsed="false" customWidth="true" hidden="false" outlineLevel="0" max="26" min="26" style="2" width="19.99"/>
    <col collapsed="false" customWidth="true" hidden="false" outlineLevel="0" max="27" min="27" style="2" width="16.7"/>
    <col collapsed="false" customWidth="true" hidden="false" outlineLevel="0" max="28" min="28" style="2" width="15.28"/>
    <col collapsed="false" customWidth="true" hidden="false" outlineLevel="0" max="29" min="29" style="2" width="18.56"/>
    <col collapsed="false" customWidth="true" hidden="false" outlineLevel="0" max="30" min="30" style="4" width="15.99"/>
    <col collapsed="false" customWidth="true" hidden="false" outlineLevel="0" max="31" min="31" style="4" width="17.99"/>
    <col collapsed="false" customWidth="true" hidden="false" outlineLevel="0" max="32" min="32" style="2" width="24.56"/>
    <col collapsed="false" customWidth="true" hidden="false" outlineLevel="0" max="33" min="33" style="2" width="15.99"/>
    <col collapsed="false" customWidth="true" hidden="false" outlineLevel="0" max="34" min="34" style="2" width="18.56"/>
    <col collapsed="false" customWidth="true" hidden="false" outlineLevel="0" max="35" min="35" style="2" width="20.56"/>
    <col collapsed="false" customWidth="true" hidden="false" outlineLevel="0" max="36" min="36" style="2" width="23.28"/>
    <col collapsed="false" customWidth="true" hidden="false" outlineLevel="0" max="37" min="37" style="2" width="22.28"/>
    <col collapsed="false" customWidth="false" hidden="false" outlineLevel="0" max="41" min="38" style="2" width="11.56"/>
    <col collapsed="false" customWidth="true" hidden="false" outlineLevel="0" max="42" min="42" style="2" width="27.56"/>
    <col collapsed="false" customWidth="true" hidden="false" outlineLevel="0" max="43" min="43" style="2" width="25.28"/>
    <col collapsed="false" customWidth="false" hidden="false" outlineLevel="0" max="257" min="44" style="2" width="11.56"/>
  </cols>
  <sheetData>
    <row r="1" customFormat="false" ht="59.1" hidden="false" customHeight="true" outlineLevel="0" collapsed="false">
      <c r="A1" s="5" t="s">
        <v>0</v>
      </c>
      <c r="B1" s="6"/>
      <c r="C1" s="7" t="s">
        <v>1</v>
      </c>
      <c r="D1" s="7" t="s">
        <v>1</v>
      </c>
      <c r="E1" s="8" t="s">
        <v>2</v>
      </c>
      <c r="F1" s="8" t="s">
        <v>2</v>
      </c>
      <c r="G1" s="8" t="s">
        <v>2</v>
      </c>
      <c r="H1" s="8" t="s">
        <v>2</v>
      </c>
      <c r="I1" s="8" t="s">
        <v>2</v>
      </c>
      <c r="J1" s="8" t="s">
        <v>2</v>
      </c>
      <c r="K1" s="8" t="s">
        <v>2</v>
      </c>
      <c r="L1" s="8" t="s">
        <v>2</v>
      </c>
      <c r="M1" s="8" t="s">
        <v>2</v>
      </c>
      <c r="N1" s="8" t="s">
        <v>3</v>
      </c>
      <c r="O1" s="8" t="s">
        <v>4</v>
      </c>
      <c r="P1" s="9" t="s">
        <v>5</v>
      </c>
      <c r="Q1" s="9" t="s">
        <v>6</v>
      </c>
      <c r="R1" s="10" t="s">
        <v>6</v>
      </c>
      <c r="S1" s="8" t="s">
        <v>7</v>
      </c>
      <c r="T1" s="8"/>
      <c r="U1" s="8"/>
      <c r="V1" s="8"/>
      <c r="W1" s="8" t="s">
        <v>8</v>
      </c>
      <c r="X1" s="7" t="s">
        <v>9</v>
      </c>
      <c r="Y1" s="8" t="s">
        <v>10</v>
      </c>
      <c r="Z1" s="8" t="s">
        <v>11</v>
      </c>
      <c r="AA1" s="8" t="s">
        <v>12</v>
      </c>
      <c r="AB1" s="8" t="s">
        <v>13</v>
      </c>
      <c r="AC1" s="9" t="s">
        <v>14</v>
      </c>
      <c r="AD1" s="9" t="s">
        <v>15</v>
      </c>
      <c r="AE1" s="9" t="s">
        <v>15</v>
      </c>
      <c r="AF1" s="9" t="s">
        <v>16</v>
      </c>
      <c r="AG1" s="8" t="s">
        <v>17</v>
      </c>
      <c r="AH1" s="8" t="s">
        <v>18</v>
      </c>
      <c r="AI1" s="8" t="s">
        <v>19</v>
      </c>
      <c r="AJ1" s="8" t="s">
        <v>20</v>
      </c>
      <c r="AK1" s="9" t="s">
        <v>21</v>
      </c>
      <c r="AL1" s="8" t="s">
        <v>22</v>
      </c>
      <c r="AM1" s="8"/>
      <c r="AN1" s="8"/>
      <c r="AO1" s="8"/>
      <c r="AP1" s="7"/>
      <c r="AQ1" s="9" t="s">
        <v>23</v>
      </c>
      <c r="AR1" s="6"/>
      <c r="AS1" s="6"/>
      <c r="AT1" s="6"/>
      <c r="AU1" s="9" t="s">
        <v>24</v>
      </c>
      <c r="AV1" s="11"/>
      <c r="AW1" s="11"/>
    </row>
    <row r="2" s="1" customFormat="true" ht="59.1" hidden="false" customHeight="true" outlineLevel="0" collapsed="false">
      <c r="A2" s="12" t="s">
        <v>25</v>
      </c>
      <c r="B2" s="12"/>
      <c r="C2" s="13" t="s">
        <v>26</v>
      </c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4" t="s">
        <v>27</v>
      </c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5"/>
      <c r="AS2" s="5"/>
      <c r="AT2" s="5"/>
      <c r="AU2" s="15"/>
      <c r="AV2" s="16"/>
      <c r="AW2" s="16"/>
    </row>
    <row r="3" s="22" customFormat="true" ht="51" hidden="false" customHeight="true" outlineLevel="0" collapsed="false">
      <c r="A3" s="12" t="s">
        <v>28</v>
      </c>
      <c r="B3" s="12"/>
      <c r="C3" s="17" t="s">
        <v>29</v>
      </c>
      <c r="D3" s="17"/>
      <c r="E3" s="17" t="s">
        <v>30</v>
      </c>
      <c r="F3" s="17"/>
      <c r="G3" s="17"/>
      <c r="H3" s="17"/>
      <c r="I3" s="17"/>
      <c r="J3" s="17"/>
      <c r="K3" s="17"/>
      <c r="L3" s="17"/>
      <c r="M3" s="17"/>
      <c r="N3" s="17" t="s">
        <v>31</v>
      </c>
      <c r="O3" s="17" t="s">
        <v>32</v>
      </c>
      <c r="P3" s="17" t="s">
        <v>33</v>
      </c>
      <c r="Q3" s="18" t="s">
        <v>34</v>
      </c>
      <c r="R3" s="18"/>
      <c r="S3" s="17" t="s">
        <v>35</v>
      </c>
      <c r="T3" s="17"/>
      <c r="U3" s="17"/>
      <c r="V3" s="17"/>
      <c r="W3" s="17" t="s">
        <v>31</v>
      </c>
      <c r="X3" s="17" t="s">
        <v>36</v>
      </c>
      <c r="Y3" s="17" t="s">
        <v>37</v>
      </c>
      <c r="Z3" s="17"/>
      <c r="AA3" s="17" t="s">
        <v>31</v>
      </c>
      <c r="AB3" s="17" t="s">
        <v>38</v>
      </c>
      <c r="AC3" s="19" t="s">
        <v>39</v>
      </c>
      <c r="AD3" s="17" t="s">
        <v>40</v>
      </c>
      <c r="AE3" s="17"/>
      <c r="AF3" s="19" t="s">
        <v>41</v>
      </c>
      <c r="AG3" s="17" t="s">
        <v>37</v>
      </c>
      <c r="AH3" s="17" t="s">
        <v>31</v>
      </c>
      <c r="AI3" s="17"/>
      <c r="AJ3" s="17"/>
      <c r="AK3" s="19" t="s">
        <v>42</v>
      </c>
      <c r="AL3" s="17" t="s">
        <v>43</v>
      </c>
      <c r="AM3" s="17"/>
      <c r="AN3" s="17"/>
      <c r="AO3" s="17"/>
      <c r="AP3" s="17" t="s">
        <v>44</v>
      </c>
      <c r="AQ3" s="19" t="s">
        <v>45</v>
      </c>
      <c r="AR3" s="20"/>
      <c r="AS3" s="20"/>
      <c r="AT3" s="20"/>
      <c r="AU3" s="19"/>
      <c r="AV3" s="21"/>
      <c r="AW3" s="21"/>
    </row>
    <row r="4" s="27" customFormat="true" ht="30.2" hidden="false" customHeight="true" outlineLevel="0" collapsed="false">
      <c r="A4" s="12" t="s">
        <v>46</v>
      </c>
      <c r="B4" s="12"/>
      <c r="C4" s="8" t="s">
        <v>47</v>
      </c>
      <c r="D4" s="8"/>
      <c r="E4" s="8" t="s">
        <v>48</v>
      </c>
      <c r="F4" s="8"/>
      <c r="G4" s="8"/>
      <c r="H4" s="8"/>
      <c r="I4" s="8"/>
      <c r="J4" s="8"/>
      <c r="K4" s="8"/>
      <c r="L4" s="8"/>
      <c r="M4" s="8"/>
      <c r="N4" s="8" t="s">
        <v>49</v>
      </c>
      <c r="O4" s="8" t="s">
        <v>50</v>
      </c>
      <c r="P4" s="8" t="s">
        <v>51</v>
      </c>
      <c r="Q4" s="23" t="s">
        <v>52</v>
      </c>
      <c r="R4" s="23"/>
      <c r="S4" s="8" t="s">
        <v>53</v>
      </c>
      <c r="T4" s="8"/>
      <c r="U4" s="8"/>
      <c r="V4" s="8"/>
      <c r="W4" s="8" t="s">
        <v>49</v>
      </c>
      <c r="X4" s="8" t="s">
        <v>47</v>
      </c>
      <c r="Y4" s="8" t="s">
        <v>49</v>
      </c>
      <c r="Z4" s="8" t="s">
        <v>54</v>
      </c>
      <c r="AA4" s="8"/>
      <c r="AB4" s="8" t="s">
        <v>55</v>
      </c>
      <c r="AC4" s="24" t="s">
        <v>55</v>
      </c>
      <c r="AD4" s="8" t="s">
        <v>56</v>
      </c>
      <c r="AE4" s="8"/>
      <c r="AF4" s="24" t="s">
        <v>57</v>
      </c>
      <c r="AG4" s="8" t="s">
        <v>58</v>
      </c>
      <c r="AH4" s="8" t="s">
        <v>49</v>
      </c>
      <c r="AI4" s="8" t="s">
        <v>59</v>
      </c>
      <c r="AJ4" s="8" t="s">
        <v>60</v>
      </c>
      <c r="AK4" s="24" t="s">
        <v>47</v>
      </c>
      <c r="AL4" s="8" t="s">
        <v>49</v>
      </c>
      <c r="AM4" s="8"/>
      <c r="AN4" s="8"/>
      <c r="AO4" s="8"/>
      <c r="AP4" s="8" t="s">
        <v>52</v>
      </c>
      <c r="AQ4" s="24" t="s">
        <v>61</v>
      </c>
      <c r="AR4" s="25"/>
      <c r="AS4" s="25"/>
      <c r="AT4" s="25"/>
      <c r="AU4" s="24"/>
      <c r="AV4" s="26"/>
      <c r="AW4" s="26"/>
    </row>
    <row r="5" s="27" customFormat="true" ht="37.5" hidden="false" customHeight="true" outlineLevel="0" collapsed="false">
      <c r="A5" s="12" t="s">
        <v>62</v>
      </c>
      <c r="B5" s="12"/>
      <c r="C5" s="8" t="s">
        <v>63</v>
      </c>
      <c r="D5" s="8" t="s">
        <v>63</v>
      </c>
      <c r="E5" s="8" t="s">
        <v>64</v>
      </c>
      <c r="F5" s="8" t="s">
        <v>65</v>
      </c>
      <c r="G5" s="8" t="s">
        <v>66</v>
      </c>
      <c r="H5" s="8" t="s">
        <v>67</v>
      </c>
      <c r="I5" s="8" t="s">
        <v>68</v>
      </c>
      <c r="J5" s="8" t="s">
        <v>69</v>
      </c>
      <c r="K5" s="8" t="s">
        <v>70</v>
      </c>
      <c r="L5" s="8" t="s">
        <v>71</v>
      </c>
      <c r="M5" s="8" t="s">
        <v>72</v>
      </c>
      <c r="N5" s="8" t="s">
        <v>73</v>
      </c>
      <c r="O5" s="8" t="s">
        <v>63</v>
      </c>
      <c r="P5" s="24" t="s">
        <v>74</v>
      </c>
      <c r="Q5" s="24" t="s">
        <v>75</v>
      </c>
      <c r="R5" s="23" t="s">
        <v>76</v>
      </c>
      <c r="S5" s="8" t="s">
        <v>77</v>
      </c>
      <c r="T5" s="8" t="s">
        <v>78</v>
      </c>
      <c r="U5" s="8" t="s">
        <v>79</v>
      </c>
      <c r="V5" s="8" t="s">
        <v>79</v>
      </c>
      <c r="W5" s="8" t="s">
        <v>80</v>
      </c>
      <c r="X5" s="8" t="s">
        <v>74</v>
      </c>
      <c r="Y5" s="8" t="s">
        <v>81</v>
      </c>
      <c r="Z5" s="8" t="s">
        <v>82</v>
      </c>
      <c r="AA5" s="8" t="s">
        <v>83</v>
      </c>
      <c r="AB5" s="8" t="s">
        <v>84</v>
      </c>
      <c r="AC5" s="24" t="s">
        <v>74</v>
      </c>
      <c r="AD5" s="24" t="s">
        <v>85</v>
      </c>
      <c r="AE5" s="24" t="s">
        <v>86</v>
      </c>
      <c r="AF5" s="24" t="s">
        <v>63</v>
      </c>
      <c r="AG5" s="8" t="s">
        <v>87</v>
      </c>
      <c r="AH5" s="8" t="s">
        <v>88</v>
      </c>
      <c r="AI5" s="8" t="s">
        <v>89</v>
      </c>
      <c r="AJ5" s="8" t="s">
        <v>90</v>
      </c>
      <c r="AK5" s="24" t="s">
        <v>74</v>
      </c>
      <c r="AL5" s="8" t="s">
        <v>78</v>
      </c>
      <c r="AM5" s="8" t="s">
        <v>91</v>
      </c>
      <c r="AN5" s="8" t="s">
        <v>92</v>
      </c>
      <c r="AO5" s="8" t="s">
        <v>93</v>
      </c>
      <c r="AP5" s="8" t="s">
        <v>63</v>
      </c>
      <c r="AQ5" s="24" t="s">
        <v>74</v>
      </c>
      <c r="AR5" s="25"/>
      <c r="AS5" s="25"/>
      <c r="AT5" s="25"/>
      <c r="AU5" s="24"/>
      <c r="AV5" s="26"/>
      <c r="AW5" s="26"/>
    </row>
    <row r="6" s="27" customFormat="true" ht="78" hidden="false" customHeight="true" outlineLevel="0" collapsed="false">
      <c r="A6" s="12" t="s">
        <v>94</v>
      </c>
      <c r="B6" s="12"/>
      <c r="C6" s="8" t="s">
        <v>95</v>
      </c>
      <c r="D6" s="8" t="s">
        <v>96</v>
      </c>
      <c r="E6" s="8" t="s">
        <v>97</v>
      </c>
      <c r="F6" s="8" t="s">
        <v>98</v>
      </c>
      <c r="G6" s="8" t="s">
        <v>99</v>
      </c>
      <c r="H6" s="8" t="s">
        <v>100</v>
      </c>
      <c r="I6" s="8" t="s">
        <v>101</v>
      </c>
      <c r="J6" s="8" t="s">
        <v>102</v>
      </c>
      <c r="K6" s="8" t="s">
        <v>103</v>
      </c>
      <c r="L6" s="8" t="s">
        <v>104</v>
      </c>
      <c r="M6" s="8" t="s">
        <v>105</v>
      </c>
      <c r="N6" s="8" t="s">
        <v>106</v>
      </c>
      <c r="O6" s="8" t="s">
        <v>107</v>
      </c>
      <c r="P6" s="24" t="s">
        <v>108</v>
      </c>
      <c r="Q6" s="24" t="s">
        <v>109</v>
      </c>
      <c r="R6" s="23" t="s">
        <v>110</v>
      </c>
      <c r="S6" s="8" t="s">
        <v>111</v>
      </c>
      <c r="T6" s="8" t="s">
        <v>112</v>
      </c>
      <c r="U6" s="8" t="s">
        <v>113</v>
      </c>
      <c r="V6" s="8" t="s">
        <v>102</v>
      </c>
      <c r="W6" s="8" t="s">
        <v>114</v>
      </c>
      <c r="X6" s="8" t="s">
        <v>115</v>
      </c>
      <c r="Y6" s="8" t="s">
        <v>116</v>
      </c>
      <c r="Z6" s="8" t="s">
        <v>117</v>
      </c>
      <c r="AA6" s="8" t="s">
        <v>118</v>
      </c>
      <c r="AB6" s="8" t="s">
        <v>119</v>
      </c>
      <c r="AC6" s="24" t="s">
        <v>120</v>
      </c>
      <c r="AD6" s="8" t="s">
        <v>121</v>
      </c>
      <c r="AE6" s="24" t="s">
        <v>122</v>
      </c>
      <c r="AF6" s="24" t="s">
        <v>123</v>
      </c>
      <c r="AG6" s="8" t="s">
        <v>124</v>
      </c>
      <c r="AH6" s="8" t="s">
        <v>118</v>
      </c>
      <c r="AI6" s="8" t="s">
        <v>125</v>
      </c>
      <c r="AJ6" s="8" t="s">
        <v>100</v>
      </c>
      <c r="AK6" s="24" t="s">
        <v>126</v>
      </c>
      <c r="AL6" s="8" t="s">
        <v>127</v>
      </c>
      <c r="AM6" s="8" t="s">
        <v>99</v>
      </c>
      <c r="AN6" s="8" t="s">
        <v>100</v>
      </c>
      <c r="AO6" s="8" t="s">
        <v>128</v>
      </c>
      <c r="AP6" s="8" t="s">
        <v>109</v>
      </c>
      <c r="AQ6" s="24" t="s">
        <v>129</v>
      </c>
      <c r="AR6" s="25"/>
      <c r="AS6" s="25"/>
      <c r="AT6" s="25"/>
      <c r="AU6" s="24"/>
      <c r="AV6" s="26"/>
      <c r="AW6" s="26"/>
      <c r="AX6" s="28"/>
    </row>
    <row r="7" s="27" customFormat="true" ht="38.25" hidden="false" customHeight="true" outlineLevel="0" collapsed="false">
      <c r="A7" s="5" t="s">
        <v>130</v>
      </c>
      <c r="B7" s="29" t="s">
        <v>131</v>
      </c>
      <c r="C7" s="8" t="s">
        <v>132</v>
      </c>
      <c r="D7" s="8"/>
      <c r="E7" s="8" t="s">
        <v>133</v>
      </c>
      <c r="F7" s="8"/>
      <c r="G7" s="8"/>
      <c r="H7" s="8" t="s">
        <v>128</v>
      </c>
      <c r="I7" s="8" t="s">
        <v>133</v>
      </c>
      <c r="J7" s="8"/>
      <c r="K7" s="8"/>
      <c r="L7" s="8"/>
      <c r="M7" s="8" t="s">
        <v>128</v>
      </c>
      <c r="N7" s="8" t="s">
        <v>134</v>
      </c>
      <c r="O7" s="8" t="s">
        <v>135</v>
      </c>
      <c r="P7" s="24" t="s">
        <v>136</v>
      </c>
      <c r="Q7" s="23" t="s">
        <v>137</v>
      </c>
      <c r="R7" s="23"/>
      <c r="S7" s="8" t="s">
        <v>138</v>
      </c>
      <c r="T7" s="8" t="s">
        <v>128</v>
      </c>
      <c r="U7" s="8" t="s">
        <v>138</v>
      </c>
      <c r="V7" s="8" t="s">
        <v>128</v>
      </c>
      <c r="W7" s="8" t="s">
        <v>139</v>
      </c>
      <c r="X7" s="8" t="s">
        <v>139</v>
      </c>
      <c r="Y7" s="8" t="s">
        <v>140</v>
      </c>
      <c r="Z7" s="8" t="s">
        <v>141</v>
      </c>
      <c r="AA7" s="8"/>
      <c r="AB7" s="8" t="s">
        <v>141</v>
      </c>
      <c r="AC7" s="24" t="s">
        <v>141</v>
      </c>
      <c r="AD7" s="24" t="s">
        <v>142</v>
      </c>
      <c r="AE7" s="24" t="s">
        <v>128</v>
      </c>
      <c r="AF7" s="24" t="s">
        <v>143</v>
      </c>
      <c r="AG7" s="8" t="s">
        <v>144</v>
      </c>
      <c r="AH7" s="8" t="s">
        <v>144</v>
      </c>
      <c r="AI7" s="8" t="s">
        <v>144</v>
      </c>
      <c r="AJ7" s="8" t="s">
        <v>144</v>
      </c>
      <c r="AK7" s="24" t="s">
        <v>144</v>
      </c>
      <c r="AL7" s="8" t="s">
        <v>145</v>
      </c>
      <c r="AM7" s="8"/>
      <c r="AN7" s="8"/>
      <c r="AO7" s="8" t="s">
        <v>128</v>
      </c>
      <c r="AP7" s="24" t="s">
        <v>146</v>
      </c>
      <c r="AQ7" s="24" t="s">
        <v>147</v>
      </c>
      <c r="AR7" s="25"/>
      <c r="AS7" s="25"/>
      <c r="AT7" s="25"/>
      <c r="AU7" s="24"/>
      <c r="AV7" s="26"/>
      <c r="AW7" s="26"/>
      <c r="AX7" s="28"/>
    </row>
    <row r="8" s="27" customFormat="true" ht="25.5" hidden="false" customHeight="false" outlineLevel="0" collapsed="false">
      <c r="A8" s="5"/>
      <c r="B8" s="6" t="s">
        <v>148</v>
      </c>
      <c r="C8" s="8" t="s">
        <v>149</v>
      </c>
      <c r="D8" s="8" t="s">
        <v>150</v>
      </c>
      <c r="E8" s="8" t="s">
        <v>151</v>
      </c>
      <c r="F8" s="8" t="s">
        <v>151</v>
      </c>
      <c r="G8" s="8" t="s">
        <v>151</v>
      </c>
      <c r="H8" s="8" t="s">
        <v>151</v>
      </c>
      <c r="I8" s="8" t="s">
        <v>149</v>
      </c>
      <c r="J8" s="8" t="s">
        <v>149</v>
      </c>
      <c r="K8" s="8" t="s">
        <v>151</v>
      </c>
      <c r="L8" s="8" t="s">
        <v>151</v>
      </c>
      <c r="M8" s="25" t="s">
        <v>128</v>
      </c>
      <c r="N8" s="8" t="s">
        <v>128</v>
      </c>
      <c r="O8" s="8" t="s">
        <v>150</v>
      </c>
      <c r="P8" s="24" t="s">
        <v>150</v>
      </c>
      <c r="Q8" s="24" t="s">
        <v>149</v>
      </c>
      <c r="R8" s="23" t="s">
        <v>150</v>
      </c>
      <c r="S8" s="8" t="s">
        <v>152</v>
      </c>
      <c r="T8" s="8" t="s">
        <v>128</v>
      </c>
      <c r="U8" s="8" t="s">
        <v>152</v>
      </c>
      <c r="V8" s="8" t="s">
        <v>152</v>
      </c>
      <c r="W8" s="8" t="s">
        <v>150</v>
      </c>
      <c r="X8" s="8" t="s">
        <v>150</v>
      </c>
      <c r="Y8" s="8" t="s">
        <v>150</v>
      </c>
      <c r="Z8" s="8" t="s">
        <v>150</v>
      </c>
      <c r="AA8" s="8" t="s">
        <v>152</v>
      </c>
      <c r="AB8" s="8" t="s">
        <v>153</v>
      </c>
      <c r="AC8" s="24" t="s">
        <v>154</v>
      </c>
      <c r="AD8" s="24" t="s">
        <v>155</v>
      </c>
      <c r="AE8" s="24" t="s">
        <v>128</v>
      </c>
      <c r="AF8" s="24" t="s">
        <v>150</v>
      </c>
      <c r="AG8" s="8" t="s">
        <v>153</v>
      </c>
      <c r="AH8" s="8" t="s">
        <v>150</v>
      </c>
      <c r="AI8" s="8" t="s">
        <v>150</v>
      </c>
      <c r="AJ8" s="8" t="s">
        <v>150</v>
      </c>
      <c r="AK8" s="24" t="s">
        <v>150</v>
      </c>
      <c r="AL8" s="8" t="s">
        <v>128</v>
      </c>
      <c r="AM8" s="8" t="s">
        <v>152</v>
      </c>
      <c r="AN8" s="8" t="s">
        <v>152</v>
      </c>
      <c r="AO8" s="8" t="s">
        <v>128</v>
      </c>
      <c r="AP8" s="8" t="s">
        <v>150</v>
      </c>
      <c r="AQ8" s="24" t="s">
        <v>150</v>
      </c>
      <c r="AR8" s="25"/>
      <c r="AS8" s="25"/>
      <c r="AT8" s="25"/>
      <c r="AU8" s="24"/>
      <c r="AV8" s="26"/>
      <c r="AW8" s="26"/>
      <c r="AX8" s="28"/>
    </row>
    <row r="9" customFormat="false" ht="63.75" hidden="false" customHeight="false" outlineLevel="0" collapsed="false">
      <c r="A9" s="5"/>
      <c r="B9" s="6" t="s">
        <v>156</v>
      </c>
      <c r="C9" s="8" t="s">
        <v>157</v>
      </c>
      <c r="D9" s="8" t="s">
        <v>157</v>
      </c>
      <c r="E9" s="8" t="s">
        <v>157</v>
      </c>
      <c r="F9" s="8" t="s">
        <v>157</v>
      </c>
      <c r="G9" s="8" t="s">
        <v>157</v>
      </c>
      <c r="H9" s="8" t="s">
        <v>157</v>
      </c>
      <c r="I9" s="8" t="s">
        <v>157</v>
      </c>
      <c r="J9" s="8" t="s">
        <v>157</v>
      </c>
      <c r="K9" s="8" t="s">
        <v>157</v>
      </c>
      <c r="L9" s="8" t="s">
        <v>157</v>
      </c>
      <c r="M9" s="8" t="s">
        <v>157</v>
      </c>
      <c r="N9" s="8" t="s">
        <v>157</v>
      </c>
      <c r="O9" s="8" t="s">
        <v>157</v>
      </c>
      <c r="P9" s="19" t="s">
        <v>158</v>
      </c>
      <c r="Q9" s="8" t="s">
        <v>157</v>
      </c>
      <c r="R9" s="23" t="s">
        <v>157</v>
      </c>
      <c r="S9" s="8" t="s">
        <v>157</v>
      </c>
      <c r="T9" s="8" t="s">
        <v>157</v>
      </c>
      <c r="U9" s="8" t="s">
        <v>157</v>
      </c>
      <c r="V9" s="8" t="s">
        <v>157</v>
      </c>
      <c r="W9" s="8" t="s">
        <v>157</v>
      </c>
      <c r="X9" s="8" t="s">
        <v>157</v>
      </c>
      <c r="Y9" s="8" t="s">
        <v>157</v>
      </c>
      <c r="Z9" s="8" t="s">
        <v>157</v>
      </c>
      <c r="AA9" s="8" t="s">
        <v>157</v>
      </c>
      <c r="AB9" s="8" t="s">
        <v>157</v>
      </c>
      <c r="AC9" s="8" t="s">
        <v>157</v>
      </c>
      <c r="AD9" s="8" t="s">
        <v>157</v>
      </c>
      <c r="AE9" s="8" t="s">
        <v>157</v>
      </c>
      <c r="AF9" s="8" t="s">
        <v>157</v>
      </c>
      <c r="AG9" s="8" t="s">
        <v>157</v>
      </c>
      <c r="AH9" s="8" t="s">
        <v>157</v>
      </c>
      <c r="AI9" s="8" t="s">
        <v>157</v>
      </c>
      <c r="AJ9" s="17" t="s">
        <v>159</v>
      </c>
      <c r="AK9" s="8" t="s">
        <v>157</v>
      </c>
      <c r="AL9" s="8" t="s">
        <v>157</v>
      </c>
      <c r="AM9" s="8" t="s">
        <v>157</v>
      </c>
      <c r="AN9" s="8" t="s">
        <v>157</v>
      </c>
      <c r="AO9" s="8" t="s">
        <v>157</v>
      </c>
      <c r="AP9" s="8" t="s">
        <v>157</v>
      </c>
      <c r="AQ9" s="8" t="s">
        <v>157</v>
      </c>
      <c r="AR9" s="25"/>
      <c r="AS9" s="25"/>
      <c r="AT9" s="25"/>
      <c r="AU9" s="24"/>
      <c r="AV9" s="26"/>
      <c r="AW9" s="26"/>
      <c r="AX9" s="28"/>
    </row>
    <row r="10" customFormat="false" ht="55.5" hidden="false" customHeight="true" outlineLevel="0" collapsed="false">
      <c r="A10" s="12" t="s">
        <v>160</v>
      </c>
      <c r="B10" s="12"/>
      <c r="C10" s="8" t="s">
        <v>128</v>
      </c>
      <c r="D10" s="8" t="s">
        <v>128</v>
      </c>
      <c r="E10" s="8" t="s">
        <v>128</v>
      </c>
      <c r="F10" s="8" t="s">
        <v>128</v>
      </c>
      <c r="G10" s="8" t="s">
        <v>128</v>
      </c>
      <c r="H10" s="8" t="s">
        <v>128</v>
      </c>
      <c r="I10" s="8" t="s">
        <v>128</v>
      </c>
      <c r="J10" s="8" t="s">
        <v>128</v>
      </c>
      <c r="K10" s="8" t="s">
        <v>128</v>
      </c>
      <c r="L10" s="8" t="s">
        <v>128</v>
      </c>
      <c r="M10" s="8" t="s">
        <v>128</v>
      </c>
      <c r="N10" s="30" t="s">
        <v>161</v>
      </c>
      <c r="O10" s="8" t="s">
        <v>128</v>
      </c>
      <c r="P10" s="24" t="s">
        <v>128</v>
      </c>
      <c r="Q10" s="30" t="s">
        <v>157</v>
      </c>
      <c r="R10" s="31" t="s">
        <v>157</v>
      </c>
      <c r="S10" s="30" t="s">
        <v>157</v>
      </c>
      <c r="T10" s="30" t="s">
        <v>157</v>
      </c>
      <c r="U10" s="30" t="s">
        <v>157</v>
      </c>
      <c r="V10" s="30" t="s">
        <v>157</v>
      </c>
      <c r="W10" s="30" t="s">
        <v>157</v>
      </c>
      <c r="X10" s="8" t="s">
        <v>157</v>
      </c>
      <c r="Y10" s="30" t="s">
        <v>162</v>
      </c>
      <c r="Z10" s="30" t="s">
        <v>163</v>
      </c>
      <c r="AA10" s="30" t="s">
        <v>164</v>
      </c>
      <c r="AB10" s="30" t="s">
        <v>165</v>
      </c>
      <c r="AC10" s="24" t="s">
        <v>166</v>
      </c>
      <c r="AD10" s="30" t="s">
        <v>157</v>
      </c>
      <c r="AE10" s="24" t="s">
        <v>128</v>
      </c>
      <c r="AF10" s="24" t="s">
        <v>167</v>
      </c>
      <c r="AG10" s="30" t="s">
        <v>168</v>
      </c>
      <c r="AH10" s="30" t="s">
        <v>169</v>
      </c>
      <c r="AI10" s="30" t="s">
        <v>170</v>
      </c>
      <c r="AJ10" s="30" t="s">
        <v>157</v>
      </c>
      <c r="AK10" s="24" t="s">
        <v>128</v>
      </c>
      <c r="AL10" s="8" t="s">
        <v>128</v>
      </c>
      <c r="AM10" s="8" t="s">
        <v>128</v>
      </c>
      <c r="AN10" s="8" t="s">
        <v>128</v>
      </c>
      <c r="AO10" s="8" t="s">
        <v>128</v>
      </c>
      <c r="AP10" s="8" t="s">
        <v>157</v>
      </c>
      <c r="AQ10" s="24" t="s">
        <v>171</v>
      </c>
      <c r="AR10" s="25"/>
      <c r="AS10" s="25"/>
      <c r="AT10" s="25"/>
      <c r="AU10" s="24"/>
      <c r="AV10" s="26"/>
      <c r="AW10" s="28"/>
      <c r="AX10" s="28"/>
    </row>
    <row r="11" customFormat="false" ht="24" hidden="false" customHeight="true" outlineLevel="0" collapsed="false">
      <c r="A11" s="32" t="s">
        <v>172</v>
      </c>
      <c r="B11" s="6" t="s">
        <v>173</v>
      </c>
      <c r="C11" s="8" t="s">
        <v>174</v>
      </c>
      <c r="D11" s="8" t="s">
        <v>174</v>
      </c>
      <c r="E11" s="8" t="s">
        <v>174</v>
      </c>
      <c r="F11" s="8" t="s">
        <v>174</v>
      </c>
      <c r="G11" s="8" t="s">
        <v>174</v>
      </c>
      <c r="H11" s="8" t="s">
        <v>174</v>
      </c>
      <c r="I11" s="8" t="s">
        <v>174</v>
      </c>
      <c r="J11" s="8" t="s">
        <v>174</v>
      </c>
      <c r="K11" s="8" t="s">
        <v>174</v>
      </c>
      <c r="L11" s="8" t="s">
        <v>174</v>
      </c>
      <c r="M11" s="8" t="s">
        <v>174</v>
      </c>
      <c r="N11" s="8" t="s">
        <v>174</v>
      </c>
      <c r="O11" s="8" t="s">
        <v>174</v>
      </c>
      <c r="P11" s="24" t="s">
        <v>174</v>
      </c>
      <c r="Q11" s="8" t="s">
        <v>174</v>
      </c>
      <c r="R11" s="23" t="s">
        <v>174</v>
      </c>
      <c r="S11" s="8" t="s">
        <v>174</v>
      </c>
      <c r="T11" s="8" t="s">
        <v>174</v>
      </c>
      <c r="U11" s="8" t="s">
        <v>174</v>
      </c>
      <c r="V11" s="8" t="s">
        <v>174</v>
      </c>
      <c r="W11" s="8" t="s">
        <v>174</v>
      </c>
      <c r="X11" s="8" t="s">
        <v>174</v>
      </c>
      <c r="Y11" s="8" t="s">
        <v>174</v>
      </c>
      <c r="Z11" s="8" t="s">
        <v>174</v>
      </c>
      <c r="AA11" s="8" t="s">
        <v>174</v>
      </c>
      <c r="AB11" s="8" t="s">
        <v>174</v>
      </c>
      <c r="AC11" s="24" t="s">
        <v>174</v>
      </c>
      <c r="AD11" s="8" t="s">
        <v>175</v>
      </c>
      <c r="AE11" s="24" t="s">
        <v>128</v>
      </c>
      <c r="AF11" s="24" t="s">
        <v>174</v>
      </c>
      <c r="AG11" s="8" t="s">
        <v>174</v>
      </c>
      <c r="AH11" s="8" t="s">
        <v>174</v>
      </c>
      <c r="AI11" s="8" t="s">
        <v>174</v>
      </c>
      <c r="AJ11" s="8" t="s">
        <v>174</v>
      </c>
      <c r="AK11" s="24" t="s">
        <v>174</v>
      </c>
      <c r="AL11" s="8" t="s">
        <v>174</v>
      </c>
      <c r="AM11" s="8" t="s">
        <v>174</v>
      </c>
      <c r="AN11" s="8" t="s">
        <v>174</v>
      </c>
      <c r="AO11" s="8" t="s">
        <v>174</v>
      </c>
      <c r="AP11" s="8" t="s">
        <v>174</v>
      </c>
      <c r="AQ11" s="24" t="s">
        <v>174</v>
      </c>
      <c r="AR11" s="25"/>
      <c r="AS11" s="25"/>
      <c r="AT11" s="25"/>
      <c r="AU11" s="24"/>
      <c r="AV11" s="26"/>
      <c r="AW11" s="26"/>
      <c r="AX11" s="28"/>
    </row>
    <row r="12" customFormat="false" ht="30" hidden="false" customHeight="true" outlineLevel="0" collapsed="false">
      <c r="A12" s="32"/>
      <c r="B12" s="6" t="s">
        <v>176</v>
      </c>
      <c r="C12" s="8" t="s">
        <v>128</v>
      </c>
      <c r="D12" s="8" t="s">
        <v>128</v>
      </c>
      <c r="E12" s="8" t="s">
        <v>128</v>
      </c>
      <c r="F12" s="8" t="s">
        <v>128</v>
      </c>
      <c r="G12" s="8" t="s">
        <v>128</v>
      </c>
      <c r="H12" s="8" t="s">
        <v>128</v>
      </c>
      <c r="I12" s="8" t="s">
        <v>128</v>
      </c>
      <c r="J12" s="8" t="s">
        <v>128</v>
      </c>
      <c r="K12" s="8" t="s">
        <v>128</v>
      </c>
      <c r="L12" s="8" t="s">
        <v>128</v>
      </c>
      <c r="M12" s="8" t="s">
        <v>128</v>
      </c>
      <c r="N12" s="8" t="s">
        <v>174</v>
      </c>
      <c r="O12" s="8" t="s">
        <v>128</v>
      </c>
      <c r="P12" s="24" t="s">
        <v>128</v>
      </c>
      <c r="Q12" s="8" t="s">
        <v>175</v>
      </c>
      <c r="R12" s="23" t="s">
        <v>175</v>
      </c>
      <c r="S12" s="8" t="s">
        <v>157</v>
      </c>
      <c r="T12" s="8" t="s">
        <v>128</v>
      </c>
      <c r="U12" s="8" t="s">
        <v>128</v>
      </c>
      <c r="V12" s="8" t="s">
        <v>128</v>
      </c>
      <c r="W12" s="8" t="s">
        <v>174</v>
      </c>
      <c r="X12" s="8" t="s">
        <v>157</v>
      </c>
      <c r="Y12" s="8" t="s">
        <v>174</v>
      </c>
      <c r="Z12" s="8" t="s">
        <v>157</v>
      </c>
      <c r="AA12" s="8" t="s">
        <v>157</v>
      </c>
      <c r="AB12" s="8" t="s">
        <v>157</v>
      </c>
      <c r="AC12" s="25" t="s">
        <v>157</v>
      </c>
      <c r="AD12" s="8" t="s">
        <v>174</v>
      </c>
      <c r="AE12" s="24" t="s">
        <v>128</v>
      </c>
      <c r="AF12" s="24" t="s">
        <v>157</v>
      </c>
      <c r="AG12" s="8" t="s">
        <v>157</v>
      </c>
      <c r="AH12" s="8" t="s">
        <v>174</v>
      </c>
      <c r="AI12" s="8" t="s">
        <v>157</v>
      </c>
      <c r="AJ12" s="8" t="s">
        <v>157</v>
      </c>
      <c r="AK12" s="24" t="s">
        <v>128</v>
      </c>
      <c r="AL12" s="8" t="s">
        <v>128</v>
      </c>
      <c r="AM12" s="8" t="s">
        <v>128</v>
      </c>
      <c r="AN12" s="8" t="s">
        <v>157</v>
      </c>
      <c r="AO12" s="8" t="s">
        <v>128</v>
      </c>
      <c r="AP12" s="8" t="s">
        <v>157</v>
      </c>
      <c r="AQ12" s="24" t="s">
        <v>157</v>
      </c>
      <c r="AR12" s="25"/>
      <c r="AS12" s="25"/>
      <c r="AT12" s="25"/>
      <c r="AU12" s="24"/>
      <c r="AV12" s="26"/>
      <c r="AW12" s="26"/>
      <c r="AX12" s="28"/>
    </row>
    <row r="13" customFormat="false" ht="32.25" hidden="false" customHeight="true" outlineLevel="0" collapsed="false">
      <c r="A13" s="32"/>
      <c r="B13" s="6" t="s">
        <v>177</v>
      </c>
      <c r="C13" s="8" t="s">
        <v>128</v>
      </c>
      <c r="D13" s="8" t="s">
        <v>128</v>
      </c>
      <c r="E13" s="8" t="s">
        <v>174</v>
      </c>
      <c r="F13" s="8" t="s">
        <v>174</v>
      </c>
      <c r="G13" s="8" t="s">
        <v>174</v>
      </c>
      <c r="H13" s="8" t="s">
        <v>174</v>
      </c>
      <c r="I13" s="8" t="s">
        <v>174</v>
      </c>
      <c r="J13" s="8" t="s">
        <v>174</v>
      </c>
      <c r="K13" s="8" t="s">
        <v>174</v>
      </c>
      <c r="L13" s="8" t="s">
        <v>174</v>
      </c>
      <c r="M13" s="8" t="s">
        <v>174</v>
      </c>
      <c r="N13" s="8" t="s">
        <v>174</v>
      </c>
      <c r="O13" s="8" t="s">
        <v>157</v>
      </c>
      <c r="P13" s="24" t="s">
        <v>174</v>
      </c>
      <c r="Q13" s="8" t="s">
        <v>174</v>
      </c>
      <c r="R13" s="23" t="s">
        <v>174</v>
      </c>
      <c r="S13" s="8" t="s">
        <v>157</v>
      </c>
      <c r="T13" s="8" t="s">
        <v>157</v>
      </c>
      <c r="U13" s="8" t="s">
        <v>157</v>
      </c>
      <c r="V13" s="8" t="s">
        <v>157</v>
      </c>
      <c r="W13" s="8" t="s">
        <v>157</v>
      </c>
      <c r="X13" s="8" t="s">
        <v>157</v>
      </c>
      <c r="Y13" s="8" t="s">
        <v>174</v>
      </c>
      <c r="Z13" s="8" t="s">
        <v>157</v>
      </c>
      <c r="AA13" s="8" t="s">
        <v>157</v>
      </c>
      <c r="AB13" s="8" t="s">
        <v>174</v>
      </c>
      <c r="AC13" s="24" t="s">
        <v>174</v>
      </c>
      <c r="AD13" s="8" t="s">
        <v>174</v>
      </c>
      <c r="AE13" s="24" t="s">
        <v>128</v>
      </c>
      <c r="AF13" s="24" t="s">
        <v>128</v>
      </c>
      <c r="AG13" s="8" t="s">
        <v>174</v>
      </c>
      <c r="AH13" s="8" t="s">
        <v>174</v>
      </c>
      <c r="AI13" s="8" t="s">
        <v>174</v>
      </c>
      <c r="AJ13" s="8" t="s">
        <v>174</v>
      </c>
      <c r="AK13" s="24" t="s">
        <v>157</v>
      </c>
      <c r="AL13" s="8" t="s">
        <v>174</v>
      </c>
      <c r="AM13" s="8" t="s">
        <v>174</v>
      </c>
      <c r="AN13" s="8" t="s">
        <v>174</v>
      </c>
      <c r="AO13" s="8" t="s">
        <v>128</v>
      </c>
      <c r="AP13" s="8" t="s">
        <v>157</v>
      </c>
      <c r="AQ13" s="24" t="s">
        <v>174</v>
      </c>
      <c r="AR13" s="25"/>
      <c r="AS13" s="25"/>
      <c r="AT13" s="25"/>
      <c r="AU13" s="24"/>
      <c r="AV13" s="26"/>
      <c r="AW13" s="26"/>
      <c r="AX13" s="28"/>
    </row>
    <row r="14" customFormat="false" ht="36.75" hidden="false" customHeight="true" outlineLevel="0" collapsed="false">
      <c r="A14" s="5" t="s">
        <v>178</v>
      </c>
      <c r="B14" s="6" t="s">
        <v>179</v>
      </c>
      <c r="C14" s="8" t="s">
        <v>174</v>
      </c>
      <c r="D14" s="8" t="s">
        <v>174</v>
      </c>
      <c r="E14" s="8" t="s">
        <v>174</v>
      </c>
      <c r="F14" s="8" t="s">
        <v>174</v>
      </c>
      <c r="G14" s="8" t="s">
        <v>174</v>
      </c>
      <c r="H14" s="8" t="s">
        <v>157</v>
      </c>
      <c r="I14" s="8" t="s">
        <v>174</v>
      </c>
      <c r="J14" s="8" t="s">
        <v>174</v>
      </c>
      <c r="K14" s="8" t="s">
        <v>174</v>
      </c>
      <c r="L14" s="8" t="s">
        <v>174</v>
      </c>
      <c r="M14" s="8" t="s">
        <v>174</v>
      </c>
      <c r="N14" s="8" t="s">
        <v>174</v>
      </c>
      <c r="O14" s="8" t="s">
        <v>174</v>
      </c>
      <c r="P14" s="24" t="s">
        <v>174</v>
      </c>
      <c r="Q14" s="8" t="s">
        <v>157</v>
      </c>
      <c r="R14" s="23" t="s">
        <v>174</v>
      </c>
      <c r="S14" s="8" t="s">
        <v>174</v>
      </c>
      <c r="T14" s="8" t="s">
        <v>174</v>
      </c>
      <c r="U14" s="8" t="s">
        <v>174</v>
      </c>
      <c r="V14" s="8" t="s">
        <v>174</v>
      </c>
      <c r="W14" s="8" t="s">
        <v>174</v>
      </c>
      <c r="X14" s="8" t="s">
        <v>174</v>
      </c>
      <c r="Y14" s="8" t="s">
        <v>174</v>
      </c>
      <c r="Z14" s="8" t="s">
        <v>174</v>
      </c>
      <c r="AA14" s="8" t="s">
        <v>174</v>
      </c>
      <c r="AB14" s="8" t="s">
        <v>174</v>
      </c>
      <c r="AC14" s="24" t="s">
        <v>174</v>
      </c>
      <c r="AD14" s="8" t="s">
        <v>180</v>
      </c>
      <c r="AE14" s="24" t="s">
        <v>128</v>
      </c>
      <c r="AF14" s="24" t="s">
        <v>174</v>
      </c>
      <c r="AG14" s="8" t="s">
        <v>174</v>
      </c>
      <c r="AH14" s="8" t="s">
        <v>174</v>
      </c>
      <c r="AI14" s="8" t="s">
        <v>174</v>
      </c>
      <c r="AJ14" s="8" t="s">
        <v>174</v>
      </c>
      <c r="AK14" s="24" t="s">
        <v>174</v>
      </c>
      <c r="AL14" s="8" t="s">
        <v>157</v>
      </c>
      <c r="AM14" s="8" t="s">
        <v>157</v>
      </c>
      <c r="AN14" s="8" t="s">
        <v>128</v>
      </c>
      <c r="AO14" s="8" t="s">
        <v>128</v>
      </c>
      <c r="AP14" s="8" t="s">
        <v>174</v>
      </c>
      <c r="AQ14" s="24" t="s">
        <v>174</v>
      </c>
      <c r="AR14" s="25"/>
      <c r="AS14" s="25"/>
      <c r="AT14" s="25"/>
      <c r="AU14" s="24"/>
      <c r="AV14" s="26"/>
      <c r="AW14" s="26"/>
      <c r="AX14" s="28"/>
    </row>
    <row r="15" customFormat="false" ht="36" hidden="false" customHeight="true" outlineLevel="0" collapsed="false">
      <c r="A15" s="5" t="s">
        <v>181</v>
      </c>
      <c r="B15" s="6" t="s">
        <v>182</v>
      </c>
      <c r="C15" s="8" t="s">
        <v>128</v>
      </c>
      <c r="D15" s="8" t="s">
        <v>128</v>
      </c>
      <c r="E15" s="8" t="s">
        <v>174</v>
      </c>
      <c r="F15" s="8" t="s">
        <v>174</v>
      </c>
      <c r="G15" s="8" t="s">
        <v>174</v>
      </c>
      <c r="H15" s="8" t="s">
        <v>174</v>
      </c>
      <c r="I15" s="8" t="s">
        <v>174</v>
      </c>
      <c r="J15" s="8" t="s">
        <v>174</v>
      </c>
      <c r="K15" s="8" t="s">
        <v>174</v>
      </c>
      <c r="L15" s="8" t="s">
        <v>174</v>
      </c>
      <c r="M15" s="8" t="s">
        <v>174</v>
      </c>
      <c r="N15" s="8" t="s">
        <v>128</v>
      </c>
      <c r="O15" s="8" t="s">
        <v>174</v>
      </c>
      <c r="P15" s="24" t="s">
        <v>174</v>
      </c>
      <c r="Q15" s="8" t="s">
        <v>183</v>
      </c>
      <c r="R15" s="23" t="s">
        <v>183</v>
      </c>
      <c r="S15" s="8" t="s">
        <v>174</v>
      </c>
      <c r="T15" s="8" t="s">
        <v>174</v>
      </c>
      <c r="U15" s="8" t="s">
        <v>174</v>
      </c>
      <c r="V15" s="8" t="s">
        <v>174</v>
      </c>
      <c r="W15" s="8" t="s">
        <v>157</v>
      </c>
      <c r="X15" s="8" t="s">
        <v>157</v>
      </c>
      <c r="Y15" s="8" t="s">
        <v>174</v>
      </c>
      <c r="Z15" s="8" t="s">
        <v>174</v>
      </c>
      <c r="AA15" s="8" t="s">
        <v>174</v>
      </c>
      <c r="AB15" s="8" t="s">
        <v>174</v>
      </c>
      <c r="AC15" s="24" t="s">
        <v>174</v>
      </c>
      <c r="AD15" s="8" t="s">
        <v>174</v>
      </c>
      <c r="AE15" s="24" t="s">
        <v>128</v>
      </c>
      <c r="AF15" s="24" t="s">
        <v>128</v>
      </c>
      <c r="AG15" s="8" t="s">
        <v>174</v>
      </c>
      <c r="AH15" s="8" t="s">
        <v>174</v>
      </c>
      <c r="AI15" s="8" t="s">
        <v>174</v>
      </c>
      <c r="AJ15" s="8" t="s">
        <v>174</v>
      </c>
      <c r="AK15" s="24" t="s">
        <v>174</v>
      </c>
      <c r="AL15" s="8" t="s">
        <v>174</v>
      </c>
      <c r="AM15" s="8" t="s">
        <v>174</v>
      </c>
      <c r="AN15" s="8" t="s">
        <v>128</v>
      </c>
      <c r="AO15" s="8" t="s">
        <v>128</v>
      </c>
      <c r="AP15" s="8" t="s">
        <v>174</v>
      </c>
      <c r="AQ15" s="24" t="s">
        <v>128</v>
      </c>
      <c r="AR15" s="25"/>
      <c r="AS15" s="25"/>
      <c r="AT15" s="25"/>
      <c r="AU15" s="24"/>
      <c r="AV15" s="26"/>
      <c r="AW15" s="26"/>
      <c r="AX15" s="28"/>
    </row>
    <row r="16" customFormat="false" ht="71.65" hidden="false" customHeight="true" outlineLevel="0" collapsed="false">
      <c r="A16" s="12" t="s">
        <v>184</v>
      </c>
      <c r="B16" s="12"/>
      <c r="C16" s="8" t="s">
        <v>157</v>
      </c>
      <c r="D16" s="8" t="s">
        <v>128</v>
      </c>
      <c r="E16" s="8" t="s">
        <v>128</v>
      </c>
      <c r="F16" s="8" t="s">
        <v>128</v>
      </c>
      <c r="G16" s="8" t="s">
        <v>128</v>
      </c>
      <c r="H16" s="8" t="s">
        <v>128</v>
      </c>
      <c r="I16" s="8" t="s">
        <v>128</v>
      </c>
      <c r="J16" s="8" t="s">
        <v>128</v>
      </c>
      <c r="K16" s="8" t="s">
        <v>128</v>
      </c>
      <c r="L16" s="8" t="s">
        <v>128</v>
      </c>
      <c r="M16" s="8" t="s">
        <v>128</v>
      </c>
      <c r="N16" s="8" t="s">
        <v>128</v>
      </c>
      <c r="O16" s="8" t="s">
        <v>128</v>
      </c>
      <c r="P16" s="24" t="s">
        <v>185</v>
      </c>
      <c r="Q16" s="24" t="s">
        <v>157</v>
      </c>
      <c r="R16" s="23" t="s">
        <v>157</v>
      </c>
      <c r="S16" s="8" t="s">
        <v>157</v>
      </c>
      <c r="T16" s="8" t="s">
        <v>128</v>
      </c>
      <c r="U16" s="8" t="s">
        <v>128</v>
      </c>
      <c r="V16" s="8" t="s">
        <v>128</v>
      </c>
      <c r="W16" s="8" t="s">
        <v>128</v>
      </c>
      <c r="X16" s="8" t="s">
        <v>128</v>
      </c>
      <c r="Y16" s="8" t="s">
        <v>157</v>
      </c>
      <c r="Z16" s="8" t="s">
        <v>128</v>
      </c>
      <c r="AA16" s="8" t="s">
        <v>128</v>
      </c>
      <c r="AB16" s="8" t="s">
        <v>128</v>
      </c>
      <c r="AC16" s="24" t="s">
        <v>128</v>
      </c>
      <c r="AD16" s="8" t="s">
        <v>157</v>
      </c>
      <c r="AE16" s="24" t="s">
        <v>128</v>
      </c>
      <c r="AF16" s="24" t="s">
        <v>128</v>
      </c>
      <c r="AG16" s="8" t="s">
        <v>128</v>
      </c>
      <c r="AH16" s="8" t="s">
        <v>186</v>
      </c>
      <c r="AI16" s="8" t="s">
        <v>128</v>
      </c>
      <c r="AJ16" s="8" t="s">
        <v>128</v>
      </c>
      <c r="AK16" s="24" t="s">
        <v>128</v>
      </c>
      <c r="AL16" s="8" t="s">
        <v>157</v>
      </c>
      <c r="AM16" s="8" t="s">
        <v>157</v>
      </c>
      <c r="AN16" s="8" t="s">
        <v>128</v>
      </c>
      <c r="AO16" s="8" t="s">
        <v>128</v>
      </c>
      <c r="AP16" s="8" t="s">
        <v>128</v>
      </c>
      <c r="AQ16" s="24" t="s">
        <v>128</v>
      </c>
      <c r="AR16" s="25"/>
      <c r="AS16" s="25"/>
      <c r="AT16" s="25"/>
      <c r="AU16" s="24"/>
      <c r="AV16" s="26"/>
      <c r="AW16" s="26"/>
      <c r="AX16" s="28"/>
    </row>
    <row r="17" customFormat="false" ht="42.75" hidden="false" customHeight="true" outlineLevel="0" collapsed="false">
      <c r="A17" s="12" t="s">
        <v>187</v>
      </c>
      <c r="B17" s="12"/>
      <c r="C17" s="8" t="s">
        <v>157</v>
      </c>
      <c r="D17" s="8" t="s">
        <v>128</v>
      </c>
      <c r="E17" s="8" t="s">
        <v>128</v>
      </c>
      <c r="F17" s="8" t="s">
        <v>157</v>
      </c>
      <c r="G17" s="8" t="s">
        <v>128</v>
      </c>
      <c r="H17" s="8" t="s">
        <v>128</v>
      </c>
      <c r="I17" s="8" t="s">
        <v>128</v>
      </c>
      <c r="J17" s="8" t="s">
        <v>128</v>
      </c>
      <c r="K17" s="8" t="s">
        <v>128</v>
      </c>
      <c r="L17" s="8" t="s">
        <v>128</v>
      </c>
      <c r="M17" s="8" t="s">
        <v>128</v>
      </c>
      <c r="N17" s="8" t="s">
        <v>157</v>
      </c>
      <c r="O17" s="8" t="s">
        <v>128</v>
      </c>
      <c r="P17" s="24" t="s">
        <v>174</v>
      </c>
      <c r="Q17" s="8" t="s">
        <v>188</v>
      </c>
      <c r="R17" s="23" t="s">
        <v>157</v>
      </c>
      <c r="S17" s="8" t="s">
        <v>157</v>
      </c>
      <c r="T17" s="8" t="s">
        <v>157</v>
      </c>
      <c r="U17" s="8" t="s">
        <v>157</v>
      </c>
      <c r="V17" s="8" t="s">
        <v>157</v>
      </c>
      <c r="W17" s="8" t="s">
        <v>157</v>
      </c>
      <c r="X17" s="8" t="s">
        <v>157</v>
      </c>
      <c r="Y17" s="8" t="s">
        <v>157</v>
      </c>
      <c r="Z17" s="8" t="s">
        <v>157</v>
      </c>
      <c r="AA17" s="8" t="s">
        <v>157</v>
      </c>
      <c r="AB17" s="8" t="s">
        <v>174</v>
      </c>
      <c r="AC17" s="24" t="s">
        <v>128</v>
      </c>
      <c r="AD17" s="24" t="s">
        <v>189</v>
      </c>
      <c r="AE17" s="24" t="s">
        <v>128</v>
      </c>
      <c r="AF17" s="24" t="s">
        <v>128</v>
      </c>
      <c r="AG17" s="8" t="s">
        <v>157</v>
      </c>
      <c r="AH17" s="8" t="s">
        <v>174</v>
      </c>
      <c r="AI17" s="8" t="s">
        <v>174</v>
      </c>
      <c r="AJ17" s="8" t="s">
        <v>174</v>
      </c>
      <c r="AK17" s="24" t="s">
        <v>157</v>
      </c>
      <c r="AL17" s="8" t="s">
        <v>157</v>
      </c>
      <c r="AM17" s="8" t="s">
        <v>157</v>
      </c>
      <c r="AN17" s="8" t="s">
        <v>128</v>
      </c>
      <c r="AO17" s="8" t="s">
        <v>128</v>
      </c>
      <c r="AP17" s="24" t="s">
        <v>128</v>
      </c>
      <c r="AQ17" s="24" t="s">
        <v>128</v>
      </c>
      <c r="AR17" s="25"/>
      <c r="AS17" s="25"/>
      <c r="AT17" s="25"/>
      <c r="AU17" s="24"/>
      <c r="AV17" s="26"/>
      <c r="AW17" s="26"/>
      <c r="AX17" s="28"/>
    </row>
    <row r="18" customFormat="false" ht="37.5" hidden="false" customHeight="true" outlineLevel="0" collapsed="false">
      <c r="A18" s="12" t="s">
        <v>190</v>
      </c>
      <c r="B18" s="12"/>
      <c r="C18" s="8" t="s">
        <v>157</v>
      </c>
      <c r="D18" s="8" t="s">
        <v>157</v>
      </c>
      <c r="E18" s="8" t="s">
        <v>157</v>
      </c>
      <c r="F18" s="8" t="s">
        <v>157</v>
      </c>
      <c r="G18" s="8" t="s">
        <v>157</v>
      </c>
      <c r="H18" s="8" t="s">
        <v>157</v>
      </c>
      <c r="I18" s="8" t="s">
        <v>157</v>
      </c>
      <c r="J18" s="8" t="s">
        <v>157</v>
      </c>
      <c r="K18" s="8" t="s">
        <v>128</v>
      </c>
      <c r="L18" s="8" t="s">
        <v>157</v>
      </c>
      <c r="M18" s="8" t="s">
        <v>174</v>
      </c>
      <c r="N18" s="8" t="s">
        <v>191</v>
      </c>
      <c r="O18" s="8" t="s">
        <v>157</v>
      </c>
      <c r="P18" s="24" t="s">
        <v>192</v>
      </c>
      <c r="Q18" s="24" t="s">
        <v>128</v>
      </c>
      <c r="R18" s="23" t="s">
        <v>128</v>
      </c>
      <c r="S18" s="8" t="s">
        <v>174</v>
      </c>
      <c r="T18" s="8" t="s">
        <v>193</v>
      </c>
      <c r="U18" s="8" t="s">
        <v>194</v>
      </c>
      <c r="V18" s="8" t="s">
        <v>157</v>
      </c>
      <c r="W18" s="8" t="s">
        <v>174</v>
      </c>
      <c r="X18" s="8" t="s">
        <v>157</v>
      </c>
      <c r="Y18" s="8" t="s">
        <v>174</v>
      </c>
      <c r="Z18" s="8" t="s">
        <v>174</v>
      </c>
      <c r="AA18" s="8" t="s">
        <v>157</v>
      </c>
      <c r="AB18" s="8" t="s">
        <v>128</v>
      </c>
      <c r="AC18" s="24" t="s">
        <v>157</v>
      </c>
      <c r="AD18" s="8" t="s">
        <v>157</v>
      </c>
      <c r="AE18" s="24" t="s">
        <v>128</v>
      </c>
      <c r="AF18" s="24" t="s">
        <v>128</v>
      </c>
      <c r="AG18" s="8" t="s">
        <v>195</v>
      </c>
      <c r="AH18" s="8" t="s">
        <v>157</v>
      </c>
      <c r="AI18" s="8" t="s">
        <v>174</v>
      </c>
      <c r="AJ18" s="8" t="s">
        <v>174</v>
      </c>
      <c r="AK18" s="24" t="s">
        <v>128</v>
      </c>
      <c r="AL18" s="8" t="s">
        <v>157</v>
      </c>
      <c r="AM18" s="8" t="s">
        <v>157</v>
      </c>
      <c r="AN18" s="8" t="s">
        <v>157</v>
      </c>
      <c r="AO18" s="8" t="s">
        <v>128</v>
      </c>
      <c r="AP18" s="8" t="s">
        <v>157</v>
      </c>
      <c r="AQ18" s="24" t="s">
        <v>174</v>
      </c>
      <c r="AR18" s="25"/>
      <c r="AS18" s="25"/>
      <c r="AT18" s="25"/>
      <c r="AU18" s="24"/>
      <c r="AV18" s="26"/>
      <c r="AW18" s="26"/>
      <c r="AX18" s="28"/>
    </row>
    <row r="19" customFormat="false" ht="39" hidden="false" customHeight="true" outlineLevel="0" collapsed="false">
      <c r="A19" s="12" t="s">
        <v>196</v>
      </c>
      <c r="B19" s="12"/>
      <c r="C19" s="24" t="s">
        <v>174</v>
      </c>
      <c r="D19" s="24" t="s">
        <v>174</v>
      </c>
      <c r="E19" s="8" t="s">
        <v>174</v>
      </c>
      <c r="F19" s="8" t="s">
        <v>197</v>
      </c>
      <c r="G19" s="8" t="s">
        <v>128</v>
      </c>
      <c r="H19" s="8" t="s">
        <v>128</v>
      </c>
      <c r="I19" s="8" t="s">
        <v>128</v>
      </c>
      <c r="J19" s="8" t="s">
        <v>128</v>
      </c>
      <c r="K19" s="8" t="s">
        <v>128</v>
      </c>
      <c r="L19" s="8" t="s">
        <v>128</v>
      </c>
      <c r="M19" s="8" t="s">
        <v>128</v>
      </c>
      <c r="N19" s="8" t="s">
        <v>198</v>
      </c>
      <c r="O19" s="8" t="s">
        <v>157</v>
      </c>
      <c r="P19" s="24" t="s">
        <v>199</v>
      </c>
      <c r="Q19" s="8" t="s">
        <v>157</v>
      </c>
      <c r="R19" s="23" t="s">
        <v>174</v>
      </c>
      <c r="S19" s="8" t="s">
        <v>174</v>
      </c>
      <c r="T19" s="8" t="s">
        <v>157</v>
      </c>
      <c r="U19" s="8" t="s">
        <v>174</v>
      </c>
      <c r="V19" s="8" t="s">
        <v>197</v>
      </c>
      <c r="W19" s="8" t="s">
        <v>174</v>
      </c>
      <c r="X19" s="24" t="s">
        <v>157</v>
      </c>
      <c r="Y19" s="8" t="s">
        <v>174</v>
      </c>
      <c r="Z19" s="8" t="s">
        <v>174</v>
      </c>
      <c r="AA19" s="8" t="s">
        <v>174</v>
      </c>
      <c r="AB19" s="8" t="s">
        <v>174</v>
      </c>
      <c r="AC19" s="24" t="s">
        <v>174</v>
      </c>
      <c r="AD19" s="8" t="s">
        <v>175</v>
      </c>
      <c r="AE19" s="24" t="s">
        <v>128</v>
      </c>
      <c r="AF19" s="24" t="s">
        <v>200</v>
      </c>
      <c r="AG19" s="8" t="s">
        <v>174</v>
      </c>
      <c r="AH19" s="8" t="s">
        <v>174</v>
      </c>
      <c r="AI19" s="8" t="s">
        <v>174</v>
      </c>
      <c r="AJ19" s="8" t="s">
        <v>174</v>
      </c>
      <c r="AK19" s="24" t="s">
        <v>201</v>
      </c>
      <c r="AL19" s="8" t="s">
        <v>174</v>
      </c>
      <c r="AM19" s="8" t="s">
        <v>128</v>
      </c>
      <c r="AN19" s="8" t="s">
        <v>174</v>
      </c>
      <c r="AO19" s="8" t="s">
        <v>128</v>
      </c>
      <c r="AP19" s="24" t="s">
        <v>174</v>
      </c>
      <c r="AQ19" s="24" t="s">
        <v>174</v>
      </c>
      <c r="AR19" s="25"/>
      <c r="AS19" s="25"/>
      <c r="AT19" s="25"/>
      <c r="AU19" s="24"/>
      <c r="AV19" s="26"/>
      <c r="AW19" s="26"/>
      <c r="AX19" s="28"/>
    </row>
    <row r="20" customFormat="false" ht="27.75" hidden="false" customHeight="true" outlineLevel="0" collapsed="false">
      <c r="A20" s="5"/>
      <c r="B20" s="6" t="s">
        <v>202</v>
      </c>
      <c r="C20" s="25" t="s">
        <v>157</v>
      </c>
      <c r="D20" s="25" t="s">
        <v>157</v>
      </c>
      <c r="E20" s="25" t="s">
        <v>128</v>
      </c>
      <c r="F20" s="25" t="s">
        <v>128</v>
      </c>
      <c r="G20" s="25" t="s">
        <v>128</v>
      </c>
      <c r="H20" s="25" t="s">
        <v>128</v>
      </c>
      <c r="I20" s="25" t="s">
        <v>128</v>
      </c>
      <c r="J20" s="25" t="s">
        <v>128</v>
      </c>
      <c r="K20" s="25" t="s">
        <v>128</v>
      </c>
      <c r="L20" s="25" t="s">
        <v>128</v>
      </c>
      <c r="M20" s="25" t="s">
        <v>128</v>
      </c>
      <c r="N20" s="25" t="s">
        <v>157</v>
      </c>
      <c r="O20" s="25" t="s">
        <v>128</v>
      </c>
      <c r="P20" s="25" t="s">
        <v>128</v>
      </c>
      <c r="Q20" s="25" t="s">
        <v>128</v>
      </c>
      <c r="R20" s="33" t="s">
        <v>128</v>
      </c>
      <c r="S20" s="34" t="s">
        <v>128</v>
      </c>
      <c r="T20" s="34" t="s">
        <v>128</v>
      </c>
      <c r="U20" s="34" t="s">
        <v>128</v>
      </c>
      <c r="V20" s="34" t="s">
        <v>128</v>
      </c>
      <c r="W20" s="34" t="s">
        <v>128</v>
      </c>
      <c r="X20" s="34" t="s">
        <v>128</v>
      </c>
      <c r="Y20" s="25" t="s">
        <v>203</v>
      </c>
      <c r="Z20" s="25" t="s">
        <v>204</v>
      </c>
      <c r="AA20" s="24" t="s">
        <v>128</v>
      </c>
      <c r="AB20" s="25" t="s">
        <v>205</v>
      </c>
      <c r="AC20" s="24" t="s">
        <v>128</v>
      </c>
      <c r="AD20" s="24" t="s">
        <v>128</v>
      </c>
      <c r="AE20" s="24" t="s">
        <v>128</v>
      </c>
      <c r="AF20" s="24" t="s">
        <v>128</v>
      </c>
      <c r="AG20" s="25" t="s">
        <v>206</v>
      </c>
      <c r="AH20" s="25" t="s">
        <v>207</v>
      </c>
      <c r="AI20" s="25" t="s">
        <v>157</v>
      </c>
      <c r="AJ20" s="25" t="s">
        <v>208</v>
      </c>
      <c r="AK20" s="24" t="s">
        <v>128</v>
      </c>
      <c r="AL20" s="24" t="s">
        <v>128</v>
      </c>
      <c r="AM20" s="24" t="s">
        <v>128</v>
      </c>
      <c r="AN20" s="24" t="s">
        <v>128</v>
      </c>
      <c r="AO20" s="24" t="s">
        <v>128</v>
      </c>
      <c r="AP20" s="25" t="s">
        <v>209</v>
      </c>
      <c r="AQ20" s="25"/>
      <c r="AR20" s="25"/>
      <c r="AS20" s="25"/>
      <c r="AT20" s="25"/>
      <c r="AU20" s="25"/>
      <c r="AV20" s="26"/>
      <c r="AW20" s="26"/>
      <c r="AX20" s="28"/>
    </row>
    <row r="21" customFormat="false" ht="75" hidden="false" customHeight="true" outlineLevel="0" collapsed="false">
      <c r="A21" s="5"/>
      <c r="B21" s="6" t="s">
        <v>210</v>
      </c>
      <c r="C21" s="8" t="s">
        <v>128</v>
      </c>
      <c r="D21" s="8" t="s">
        <v>211</v>
      </c>
      <c r="E21" s="8" t="s">
        <v>212</v>
      </c>
      <c r="F21" s="8" t="s">
        <v>128</v>
      </c>
      <c r="G21" s="8" t="s">
        <v>128</v>
      </c>
      <c r="H21" s="8" t="s">
        <v>128</v>
      </c>
      <c r="I21" s="8" t="s">
        <v>128</v>
      </c>
      <c r="J21" s="8" t="s">
        <v>128</v>
      </c>
      <c r="K21" s="8" t="s">
        <v>128</v>
      </c>
      <c r="L21" s="8" t="s">
        <v>128</v>
      </c>
      <c r="M21" s="8" t="s">
        <v>128</v>
      </c>
      <c r="N21" s="30" t="s">
        <v>157</v>
      </c>
      <c r="O21" s="8" t="s">
        <v>157</v>
      </c>
      <c r="P21" s="24" t="s">
        <v>128</v>
      </c>
      <c r="Q21" s="30" t="s">
        <v>157</v>
      </c>
      <c r="R21" s="31" t="s">
        <v>213</v>
      </c>
      <c r="S21" s="30" t="s">
        <v>174</v>
      </c>
      <c r="T21" s="35" t="s">
        <v>128</v>
      </c>
      <c r="U21" s="30" t="s">
        <v>174</v>
      </c>
      <c r="V21" s="30" t="s">
        <v>157</v>
      </c>
      <c r="W21" s="30" t="s">
        <v>214</v>
      </c>
      <c r="X21" s="8" t="s">
        <v>157</v>
      </c>
      <c r="Y21" s="30" t="s">
        <v>215</v>
      </c>
      <c r="Z21" s="30" t="s">
        <v>216</v>
      </c>
      <c r="AA21" s="30" t="s">
        <v>174</v>
      </c>
      <c r="AB21" s="30" t="s">
        <v>217</v>
      </c>
      <c r="AC21" s="24" t="s">
        <v>174</v>
      </c>
      <c r="AD21" s="30" t="s">
        <v>217</v>
      </c>
      <c r="AE21" s="24" t="s">
        <v>128</v>
      </c>
      <c r="AF21" s="24" t="s">
        <v>128</v>
      </c>
      <c r="AG21" s="30" t="s">
        <v>218</v>
      </c>
      <c r="AH21" s="30" t="s">
        <v>174</v>
      </c>
      <c r="AI21" s="30" t="s">
        <v>219</v>
      </c>
      <c r="AJ21" s="30" t="s">
        <v>220</v>
      </c>
      <c r="AK21" s="24" t="s">
        <v>128</v>
      </c>
      <c r="AL21" s="8" t="s">
        <v>174</v>
      </c>
      <c r="AM21" s="8" t="s">
        <v>128</v>
      </c>
      <c r="AN21" s="8" t="s">
        <v>174</v>
      </c>
      <c r="AO21" s="8" t="s">
        <v>128</v>
      </c>
      <c r="AP21" s="8" t="s">
        <v>221</v>
      </c>
      <c r="AQ21" s="24" t="s">
        <v>174</v>
      </c>
      <c r="AR21" s="25"/>
      <c r="AS21" s="25"/>
      <c r="AT21" s="25"/>
      <c r="AU21" s="24"/>
      <c r="AV21" s="26"/>
      <c r="AW21" s="26"/>
      <c r="AX21" s="28"/>
    </row>
    <row r="22" customFormat="false" ht="38.25" hidden="false" customHeight="true" outlineLevel="0" collapsed="false">
      <c r="A22" s="5"/>
      <c r="B22" s="6" t="s">
        <v>222</v>
      </c>
      <c r="C22" s="8" t="s">
        <v>128</v>
      </c>
      <c r="D22" s="8" t="s">
        <v>211</v>
      </c>
      <c r="E22" s="8" t="s">
        <v>128</v>
      </c>
      <c r="F22" s="8" t="s">
        <v>128</v>
      </c>
      <c r="G22" s="8" t="s">
        <v>128</v>
      </c>
      <c r="H22" s="8" t="s">
        <v>128</v>
      </c>
      <c r="I22" s="8" t="s">
        <v>128</v>
      </c>
      <c r="J22" s="8" t="s">
        <v>128</v>
      </c>
      <c r="K22" s="8" t="s">
        <v>128</v>
      </c>
      <c r="L22" s="8" t="s">
        <v>128</v>
      </c>
      <c r="M22" s="8" t="s">
        <v>128</v>
      </c>
      <c r="N22" s="30" t="s">
        <v>157</v>
      </c>
      <c r="O22" s="8" t="s">
        <v>157</v>
      </c>
      <c r="P22" s="24" t="s">
        <v>128</v>
      </c>
      <c r="Q22" s="30" t="s">
        <v>157</v>
      </c>
      <c r="R22" s="31" t="s">
        <v>174</v>
      </c>
      <c r="S22" s="30" t="s">
        <v>157</v>
      </c>
      <c r="T22" s="30" t="s">
        <v>157</v>
      </c>
      <c r="U22" s="30" t="s">
        <v>157</v>
      </c>
      <c r="V22" s="30" t="s">
        <v>157</v>
      </c>
      <c r="W22" s="30" t="s">
        <v>174</v>
      </c>
      <c r="X22" s="8" t="s">
        <v>157</v>
      </c>
      <c r="Y22" s="30" t="s">
        <v>174</v>
      </c>
      <c r="Z22" s="30" t="s">
        <v>174</v>
      </c>
      <c r="AA22" s="30" t="s">
        <v>174</v>
      </c>
      <c r="AB22" s="30" t="s">
        <v>174</v>
      </c>
      <c r="AC22" s="24" t="s">
        <v>174</v>
      </c>
      <c r="AD22" s="30" t="s">
        <v>174</v>
      </c>
      <c r="AE22" s="24" t="s">
        <v>128</v>
      </c>
      <c r="AF22" s="24" t="s">
        <v>174</v>
      </c>
      <c r="AG22" s="30" t="s">
        <v>174</v>
      </c>
      <c r="AH22" s="30" t="s">
        <v>174</v>
      </c>
      <c r="AI22" s="30" t="s">
        <v>174</v>
      </c>
      <c r="AJ22" s="30" t="s">
        <v>174</v>
      </c>
      <c r="AK22" s="24" t="s">
        <v>157</v>
      </c>
      <c r="AL22" s="8" t="s">
        <v>174</v>
      </c>
      <c r="AM22" s="8" t="s">
        <v>128</v>
      </c>
      <c r="AN22" s="8" t="s">
        <v>128</v>
      </c>
      <c r="AO22" s="8" t="s">
        <v>128</v>
      </c>
      <c r="AP22" s="8" t="s">
        <v>174</v>
      </c>
      <c r="AQ22" s="24" t="s">
        <v>174</v>
      </c>
      <c r="AR22" s="25"/>
      <c r="AS22" s="25"/>
      <c r="AT22" s="25"/>
      <c r="AU22" s="24"/>
      <c r="AV22" s="26"/>
      <c r="AW22" s="26"/>
      <c r="AX22" s="28"/>
    </row>
    <row r="23" customFormat="false" ht="38.25" hidden="false" customHeight="false" outlineLevel="0" collapsed="false">
      <c r="A23" s="5"/>
      <c r="B23" s="6" t="s">
        <v>223</v>
      </c>
      <c r="C23" s="25" t="s">
        <v>157</v>
      </c>
      <c r="D23" s="25" t="s">
        <v>157</v>
      </c>
      <c r="E23" s="25" t="s">
        <v>157</v>
      </c>
      <c r="F23" s="25" t="s">
        <v>157</v>
      </c>
      <c r="G23" s="25" t="s">
        <v>157</v>
      </c>
      <c r="H23" s="25" t="s">
        <v>157</v>
      </c>
      <c r="I23" s="25" t="s">
        <v>157</v>
      </c>
      <c r="J23" s="25" t="s">
        <v>157</v>
      </c>
      <c r="K23" s="25" t="s">
        <v>157</v>
      </c>
      <c r="L23" s="25" t="s">
        <v>157</v>
      </c>
      <c r="M23" s="25" t="s">
        <v>157</v>
      </c>
      <c r="N23" s="25" t="s">
        <v>157</v>
      </c>
      <c r="O23" s="25" t="s">
        <v>157</v>
      </c>
      <c r="P23" s="25" t="s">
        <v>157</v>
      </c>
      <c r="Q23" s="25" t="s">
        <v>157</v>
      </c>
      <c r="R23" s="33" t="s">
        <v>157</v>
      </c>
      <c r="S23" s="25" t="s">
        <v>174</v>
      </c>
      <c r="T23" s="25" t="s">
        <v>157</v>
      </c>
      <c r="U23" s="25" t="s">
        <v>174</v>
      </c>
      <c r="V23" s="25" t="s">
        <v>157</v>
      </c>
      <c r="W23" s="25" t="s">
        <v>157</v>
      </c>
      <c r="X23" s="25" t="s">
        <v>157</v>
      </c>
      <c r="Y23" s="25" t="s">
        <v>174</v>
      </c>
      <c r="Z23" s="25" t="s">
        <v>157</v>
      </c>
      <c r="AA23" s="25" t="s">
        <v>157</v>
      </c>
      <c r="AB23" s="25" t="s">
        <v>157</v>
      </c>
      <c r="AC23" s="25" t="s">
        <v>157</v>
      </c>
      <c r="AD23" s="25" t="s">
        <v>157</v>
      </c>
      <c r="AE23" s="25" t="s">
        <v>128</v>
      </c>
      <c r="AF23" s="25" t="s">
        <v>157</v>
      </c>
      <c r="AG23" s="25" t="s">
        <v>224</v>
      </c>
      <c r="AH23" s="25" t="s">
        <v>174</v>
      </c>
      <c r="AI23" s="25" t="s">
        <v>157</v>
      </c>
      <c r="AJ23" s="25" t="s">
        <v>157</v>
      </c>
      <c r="AK23" s="25" t="s">
        <v>157</v>
      </c>
      <c r="AL23" s="25" t="s">
        <v>157</v>
      </c>
      <c r="AM23" s="25" t="s">
        <v>157</v>
      </c>
      <c r="AN23" s="25" t="s">
        <v>157</v>
      </c>
      <c r="AO23" s="25" t="s">
        <v>157</v>
      </c>
      <c r="AP23" s="25" t="s">
        <v>157</v>
      </c>
      <c r="AQ23" s="25" t="s">
        <v>157</v>
      </c>
      <c r="AR23" s="25"/>
      <c r="AS23" s="25"/>
      <c r="AT23" s="25"/>
      <c r="AU23" s="25"/>
      <c r="AV23" s="26"/>
      <c r="AW23" s="26"/>
      <c r="AX23" s="28"/>
    </row>
    <row r="24" customFormat="false" ht="51" hidden="false" customHeight="false" outlineLevel="0" collapsed="false">
      <c r="A24" s="5"/>
      <c r="B24" s="35" t="s">
        <v>225</v>
      </c>
      <c r="C24" s="8" t="s">
        <v>128</v>
      </c>
      <c r="D24" s="8" t="s">
        <v>226</v>
      </c>
      <c r="E24" s="8" t="s">
        <v>128</v>
      </c>
      <c r="F24" s="8" t="s">
        <v>128</v>
      </c>
      <c r="G24" s="8" t="s">
        <v>128</v>
      </c>
      <c r="H24" s="8" t="s">
        <v>128</v>
      </c>
      <c r="I24" s="8" t="s">
        <v>128</v>
      </c>
      <c r="J24" s="8" t="s">
        <v>128</v>
      </c>
      <c r="K24" s="8" t="s">
        <v>128</v>
      </c>
      <c r="L24" s="8" t="s">
        <v>128</v>
      </c>
      <c r="M24" s="8" t="s">
        <v>128</v>
      </c>
      <c r="N24" s="30" t="s">
        <v>227</v>
      </c>
      <c r="O24" s="8" t="s">
        <v>128</v>
      </c>
      <c r="P24" s="24" t="s">
        <v>157</v>
      </c>
      <c r="Q24" s="30" t="s">
        <v>157</v>
      </c>
      <c r="R24" s="31" t="s">
        <v>157</v>
      </c>
      <c r="S24" s="30" t="s">
        <v>128</v>
      </c>
      <c r="T24" s="30" t="s">
        <v>128</v>
      </c>
      <c r="U24" s="30" t="s">
        <v>128</v>
      </c>
      <c r="V24" s="30" t="s">
        <v>128</v>
      </c>
      <c r="W24" s="30" t="s">
        <v>128</v>
      </c>
      <c r="X24" s="8" t="s">
        <v>128</v>
      </c>
      <c r="Y24" s="30" t="s">
        <v>228</v>
      </c>
      <c r="Z24" s="30" t="s">
        <v>228</v>
      </c>
      <c r="AA24" s="30" t="s">
        <v>128</v>
      </c>
      <c r="AB24" s="30" t="s">
        <v>128</v>
      </c>
      <c r="AC24" s="24" t="s">
        <v>128</v>
      </c>
      <c r="AD24" s="30" t="s">
        <v>128</v>
      </c>
      <c r="AE24" s="24" t="s">
        <v>128</v>
      </c>
      <c r="AF24" s="24" t="e">
        <f aca="false">+(#NAME? #NAME? #NAME? #NAME? #NAME? #NAME? #NAME?)</f>
        <v>#NAME?</v>
      </c>
      <c r="AG24" s="30" t="s">
        <v>229</v>
      </c>
      <c r="AH24" s="30" t="s">
        <v>128</v>
      </c>
      <c r="AI24" s="30" t="s">
        <v>128</v>
      </c>
      <c r="AJ24" s="30" t="s">
        <v>230</v>
      </c>
      <c r="AK24" s="24" t="s">
        <v>128</v>
      </c>
      <c r="AL24" s="30" t="s">
        <v>128</v>
      </c>
      <c r="AM24" s="30" t="s">
        <v>128</v>
      </c>
      <c r="AN24" s="30" t="s">
        <v>128</v>
      </c>
      <c r="AO24" s="8" t="s">
        <v>128</v>
      </c>
      <c r="AP24" s="24" t="s">
        <v>128</v>
      </c>
      <c r="AQ24" s="24" t="s">
        <v>128</v>
      </c>
      <c r="AR24" s="25"/>
      <c r="AS24" s="25"/>
      <c r="AT24" s="25"/>
      <c r="AU24" s="24"/>
      <c r="AV24" s="26"/>
      <c r="AW24" s="26"/>
      <c r="AX24" s="28"/>
    </row>
    <row r="25" customFormat="false" ht="63.75" hidden="false" customHeight="false" outlineLevel="0" collapsed="false">
      <c r="A25" s="5"/>
      <c r="B25" s="35" t="s">
        <v>231</v>
      </c>
      <c r="C25" s="8" t="s">
        <v>128</v>
      </c>
      <c r="D25" s="8" t="s">
        <v>128</v>
      </c>
      <c r="E25" s="8" t="s">
        <v>128</v>
      </c>
      <c r="F25" s="8" t="s">
        <v>128</v>
      </c>
      <c r="G25" s="8" t="s">
        <v>128</v>
      </c>
      <c r="H25" s="8" t="s">
        <v>128</v>
      </c>
      <c r="I25" s="8" t="s">
        <v>128</v>
      </c>
      <c r="J25" s="8" t="s">
        <v>128</v>
      </c>
      <c r="K25" s="8" t="s">
        <v>128</v>
      </c>
      <c r="L25" s="8" t="s">
        <v>128</v>
      </c>
      <c r="M25" s="8" t="s">
        <v>128</v>
      </c>
      <c r="N25" s="8" t="s">
        <v>128</v>
      </c>
      <c r="O25" s="8" t="s">
        <v>128</v>
      </c>
      <c r="P25" s="24" t="s">
        <v>232</v>
      </c>
      <c r="Q25" s="8" t="s">
        <v>157</v>
      </c>
      <c r="R25" s="23" t="s">
        <v>157</v>
      </c>
      <c r="S25" s="30" t="s">
        <v>128</v>
      </c>
      <c r="T25" s="30" t="s">
        <v>128</v>
      </c>
      <c r="U25" s="8" t="s">
        <v>233</v>
      </c>
      <c r="V25" s="30" t="s">
        <v>128</v>
      </c>
      <c r="W25" s="8" t="s">
        <v>128</v>
      </c>
      <c r="X25" s="8" t="s">
        <v>128</v>
      </c>
      <c r="Y25" s="8" t="s">
        <v>233</v>
      </c>
      <c r="Z25" s="8" t="s">
        <v>234</v>
      </c>
      <c r="AA25" s="8" t="s">
        <v>128</v>
      </c>
      <c r="AB25" s="8" t="s">
        <v>233</v>
      </c>
      <c r="AC25" s="24" t="s">
        <v>128</v>
      </c>
      <c r="AD25" s="8" t="s">
        <v>235</v>
      </c>
      <c r="AE25" s="24" t="s">
        <v>128</v>
      </c>
      <c r="AF25" s="24" t="s">
        <v>128</v>
      </c>
      <c r="AG25" s="8" t="s">
        <v>236</v>
      </c>
      <c r="AH25" s="8" t="s">
        <v>128</v>
      </c>
      <c r="AI25" s="8" t="s">
        <v>128</v>
      </c>
      <c r="AJ25" s="8" t="s">
        <v>237</v>
      </c>
      <c r="AK25" s="24" t="s">
        <v>128</v>
      </c>
      <c r="AL25" s="8" t="s">
        <v>128</v>
      </c>
      <c r="AM25" s="8" t="s">
        <v>128</v>
      </c>
      <c r="AN25" s="8" t="s">
        <v>128</v>
      </c>
      <c r="AO25" s="8" t="s">
        <v>128</v>
      </c>
      <c r="AP25" s="24" t="s">
        <v>128</v>
      </c>
      <c r="AQ25" s="24" t="s">
        <v>238</v>
      </c>
      <c r="AR25" s="25"/>
      <c r="AS25" s="25"/>
      <c r="AT25" s="25"/>
      <c r="AU25" s="24"/>
      <c r="AV25" s="26"/>
      <c r="AW25" s="26"/>
      <c r="AX25" s="28"/>
    </row>
    <row r="26" customFormat="false" ht="63.75" hidden="false" customHeight="true" outlineLevel="0" collapsed="false">
      <c r="A26" s="12" t="s">
        <v>239</v>
      </c>
      <c r="B26" s="12"/>
      <c r="C26" s="8" t="s">
        <v>128</v>
      </c>
      <c r="D26" s="8" t="s">
        <v>128</v>
      </c>
      <c r="E26" s="8" t="s">
        <v>128</v>
      </c>
      <c r="F26" s="8" t="s">
        <v>128</v>
      </c>
      <c r="G26" s="8" t="s">
        <v>128</v>
      </c>
      <c r="H26" s="8" t="s">
        <v>128</v>
      </c>
      <c r="I26" s="8" t="s">
        <v>128</v>
      </c>
      <c r="J26" s="8" t="s">
        <v>128</v>
      </c>
      <c r="K26" s="8" t="s">
        <v>128</v>
      </c>
      <c r="L26" s="8" t="s">
        <v>128</v>
      </c>
      <c r="M26" s="8" t="s">
        <v>128</v>
      </c>
      <c r="N26" s="30" t="s">
        <v>128</v>
      </c>
      <c r="O26" s="8" t="s">
        <v>128</v>
      </c>
      <c r="P26" s="24" t="s">
        <v>128</v>
      </c>
      <c r="Q26" s="30" t="s">
        <v>128</v>
      </c>
      <c r="R26" s="31" t="s">
        <v>240</v>
      </c>
      <c r="S26" s="30" t="s">
        <v>128</v>
      </c>
      <c r="T26" s="30" t="s">
        <v>128</v>
      </c>
      <c r="U26" s="30" t="s">
        <v>128</v>
      </c>
      <c r="V26" s="30" t="s">
        <v>128</v>
      </c>
      <c r="W26" s="30" t="s">
        <v>128</v>
      </c>
      <c r="X26" s="8" t="s">
        <v>128</v>
      </c>
      <c r="Y26" s="30" t="s">
        <v>174</v>
      </c>
      <c r="Z26" s="30" t="s">
        <v>128</v>
      </c>
      <c r="AA26" s="30" t="s">
        <v>128</v>
      </c>
      <c r="AB26" s="30" t="s">
        <v>235</v>
      </c>
      <c r="AC26" s="24" t="s">
        <v>128</v>
      </c>
      <c r="AD26" s="30" t="s">
        <v>235</v>
      </c>
      <c r="AE26" s="24" t="s">
        <v>128</v>
      </c>
      <c r="AF26" s="24" t="s">
        <v>128</v>
      </c>
      <c r="AG26" s="30" t="s">
        <v>235</v>
      </c>
      <c r="AH26" s="30" t="s">
        <v>128</v>
      </c>
      <c r="AI26" s="30" t="s">
        <v>128</v>
      </c>
      <c r="AJ26" s="30" t="s">
        <v>157</v>
      </c>
      <c r="AK26" s="24" t="s">
        <v>128</v>
      </c>
      <c r="AL26" s="30" t="s">
        <v>128</v>
      </c>
      <c r="AM26" s="30" t="s">
        <v>128</v>
      </c>
      <c r="AN26" s="30" t="s">
        <v>128</v>
      </c>
      <c r="AO26" s="8" t="s">
        <v>128</v>
      </c>
      <c r="AP26" s="24" t="s">
        <v>128</v>
      </c>
      <c r="AQ26" s="24" t="s">
        <v>128</v>
      </c>
      <c r="AR26" s="25"/>
      <c r="AS26" s="25"/>
      <c r="AT26" s="25"/>
      <c r="AU26" s="24"/>
      <c r="AV26" s="26"/>
      <c r="AW26" s="26"/>
      <c r="AX26" s="28"/>
    </row>
    <row r="27" customFormat="false" ht="48.95" hidden="false" customHeight="true" outlineLevel="0" collapsed="false">
      <c r="A27" s="12" t="s">
        <v>241</v>
      </c>
      <c r="B27" s="12"/>
      <c r="C27" s="8" t="s">
        <v>128</v>
      </c>
      <c r="D27" s="8" t="s">
        <v>128</v>
      </c>
      <c r="E27" s="8" t="s">
        <v>128</v>
      </c>
      <c r="F27" s="8" t="s">
        <v>128</v>
      </c>
      <c r="G27" s="8" t="s">
        <v>128</v>
      </c>
      <c r="H27" s="8" t="s">
        <v>128</v>
      </c>
      <c r="I27" s="8" t="s">
        <v>128</v>
      </c>
      <c r="J27" s="8" t="s">
        <v>128</v>
      </c>
      <c r="K27" s="8" t="s">
        <v>128</v>
      </c>
      <c r="L27" s="8" t="s">
        <v>128</v>
      </c>
      <c r="M27" s="8" t="s">
        <v>128</v>
      </c>
      <c r="N27" s="30" t="s">
        <v>157</v>
      </c>
      <c r="O27" s="8" t="s">
        <v>157</v>
      </c>
      <c r="P27" s="24" t="s">
        <v>242</v>
      </c>
      <c r="Q27" s="30" t="s">
        <v>157</v>
      </c>
      <c r="R27" s="31" t="s">
        <v>243</v>
      </c>
      <c r="S27" s="30" t="s">
        <v>157</v>
      </c>
      <c r="T27" s="30" t="s">
        <v>157</v>
      </c>
      <c r="U27" s="30" t="s">
        <v>157</v>
      </c>
      <c r="V27" s="30" t="s">
        <v>157</v>
      </c>
      <c r="W27" s="30" t="s">
        <v>157</v>
      </c>
      <c r="X27" s="8" t="s">
        <v>157</v>
      </c>
      <c r="Y27" s="30" t="s">
        <v>244</v>
      </c>
      <c r="Z27" s="30" t="s">
        <v>243</v>
      </c>
      <c r="AA27" s="30" t="s">
        <v>157</v>
      </c>
      <c r="AB27" s="30" t="s">
        <v>243</v>
      </c>
      <c r="AC27" s="24" t="s">
        <v>128</v>
      </c>
      <c r="AD27" s="30" t="s">
        <v>245</v>
      </c>
      <c r="AE27" s="24" t="s">
        <v>128</v>
      </c>
      <c r="AF27" s="24" t="s">
        <v>128</v>
      </c>
      <c r="AG27" s="30" t="s">
        <v>157</v>
      </c>
      <c r="AH27" s="30" t="s">
        <v>157</v>
      </c>
      <c r="AI27" s="30" t="s">
        <v>157</v>
      </c>
      <c r="AJ27" s="30" t="s">
        <v>157</v>
      </c>
      <c r="AK27" s="24" t="s">
        <v>128</v>
      </c>
      <c r="AL27" s="24" t="s">
        <v>128</v>
      </c>
      <c r="AM27" s="24" t="s">
        <v>128</v>
      </c>
      <c r="AN27" s="24" t="s">
        <v>128</v>
      </c>
      <c r="AO27" s="24" t="s">
        <v>128</v>
      </c>
      <c r="AP27" s="24" t="s">
        <v>128</v>
      </c>
      <c r="AQ27" s="24" t="s">
        <v>128</v>
      </c>
      <c r="AR27" s="25"/>
      <c r="AS27" s="25"/>
      <c r="AT27" s="25"/>
      <c r="AU27" s="24"/>
      <c r="AV27" s="26"/>
      <c r="AW27" s="26"/>
      <c r="AX27" s="28"/>
    </row>
    <row r="28" customFormat="false" ht="51" hidden="false" customHeight="false" outlineLevel="0" collapsed="false">
      <c r="A28" s="5" t="s">
        <v>246</v>
      </c>
      <c r="B28" s="6" t="s">
        <v>247</v>
      </c>
      <c r="C28" s="8" t="s">
        <v>174</v>
      </c>
      <c r="D28" s="8" t="s">
        <v>157</v>
      </c>
      <c r="E28" s="8" t="s">
        <v>174</v>
      </c>
      <c r="F28" s="8" t="s">
        <v>174</v>
      </c>
      <c r="G28" s="8" t="s">
        <v>128</v>
      </c>
      <c r="H28" s="8" t="s">
        <v>128</v>
      </c>
      <c r="I28" s="8" t="s">
        <v>174</v>
      </c>
      <c r="J28" s="8" t="s">
        <v>174</v>
      </c>
      <c r="K28" s="8" t="s">
        <v>157</v>
      </c>
      <c r="L28" s="8" t="s">
        <v>128</v>
      </c>
      <c r="M28" s="8" t="s">
        <v>128</v>
      </c>
      <c r="N28" s="30" t="s">
        <v>157</v>
      </c>
      <c r="O28" s="8" t="s">
        <v>128</v>
      </c>
      <c r="P28" s="24" t="s">
        <v>248</v>
      </c>
      <c r="Q28" s="30" t="s">
        <v>175</v>
      </c>
      <c r="R28" s="31" t="s">
        <v>128</v>
      </c>
      <c r="S28" s="30" t="s">
        <v>157</v>
      </c>
      <c r="T28" s="30" t="s">
        <v>157</v>
      </c>
      <c r="U28" s="30" t="s">
        <v>157</v>
      </c>
      <c r="V28" s="30" t="s">
        <v>157</v>
      </c>
      <c r="W28" s="30" t="s">
        <v>157</v>
      </c>
      <c r="X28" s="8" t="s">
        <v>157</v>
      </c>
      <c r="Y28" s="30" t="s">
        <v>157</v>
      </c>
      <c r="Z28" s="30" t="s">
        <v>174</v>
      </c>
      <c r="AA28" s="30" t="s">
        <v>174</v>
      </c>
      <c r="AB28" s="30" t="s">
        <v>174</v>
      </c>
      <c r="AC28" s="24" t="s">
        <v>174</v>
      </c>
      <c r="AD28" s="24" t="s">
        <v>128</v>
      </c>
      <c r="AE28" s="24" t="s">
        <v>128</v>
      </c>
      <c r="AF28" s="24" t="s">
        <v>175</v>
      </c>
      <c r="AG28" s="30" t="s">
        <v>157</v>
      </c>
      <c r="AH28" s="30" t="s">
        <v>157</v>
      </c>
      <c r="AI28" s="30" t="s">
        <v>174</v>
      </c>
      <c r="AJ28" s="30" t="s">
        <v>174</v>
      </c>
      <c r="AK28" s="24" t="s">
        <v>249</v>
      </c>
      <c r="AL28" s="8" t="s">
        <v>128</v>
      </c>
      <c r="AM28" s="8" t="s">
        <v>128</v>
      </c>
      <c r="AN28" s="8" t="s">
        <v>250</v>
      </c>
      <c r="AO28" s="8" t="s">
        <v>128</v>
      </c>
      <c r="AP28" s="8" t="s">
        <v>251</v>
      </c>
      <c r="AQ28" s="24" t="s">
        <v>174</v>
      </c>
      <c r="AR28" s="25"/>
      <c r="AS28" s="25"/>
      <c r="AT28" s="25"/>
      <c r="AU28" s="24"/>
      <c r="AV28" s="26"/>
      <c r="AW28" s="26"/>
      <c r="AX28" s="28"/>
    </row>
    <row r="29" customFormat="false" ht="63.75" hidden="false" customHeight="false" outlineLevel="0" collapsed="false">
      <c r="A29" s="5"/>
      <c r="B29" s="6" t="s">
        <v>252</v>
      </c>
      <c r="C29" s="8" t="s">
        <v>157</v>
      </c>
      <c r="D29" s="8" t="s">
        <v>157</v>
      </c>
      <c r="E29" s="8" t="s">
        <v>157</v>
      </c>
      <c r="F29" s="8" t="s">
        <v>157</v>
      </c>
      <c r="G29" s="8" t="s">
        <v>157</v>
      </c>
      <c r="H29" s="8" t="s">
        <v>157</v>
      </c>
      <c r="I29" s="8" t="s">
        <v>157</v>
      </c>
      <c r="J29" s="8" t="s">
        <v>157</v>
      </c>
      <c r="K29" s="8" t="s">
        <v>157</v>
      </c>
      <c r="L29" s="8" t="s">
        <v>157</v>
      </c>
      <c r="M29" s="8" t="s">
        <v>157</v>
      </c>
      <c r="N29" s="8" t="s">
        <v>157</v>
      </c>
      <c r="O29" s="8" t="s">
        <v>157</v>
      </c>
      <c r="P29" s="24" t="s">
        <v>157</v>
      </c>
      <c r="Q29" s="30" t="s">
        <v>157</v>
      </c>
      <c r="R29" s="31" t="s">
        <v>157</v>
      </c>
      <c r="S29" s="30" t="s">
        <v>157</v>
      </c>
      <c r="T29" s="30" t="s">
        <v>157</v>
      </c>
      <c r="U29" s="30" t="s">
        <v>157</v>
      </c>
      <c r="V29" s="30" t="s">
        <v>157</v>
      </c>
      <c r="W29" s="30" t="s">
        <v>157</v>
      </c>
      <c r="X29" s="30" t="s">
        <v>157</v>
      </c>
      <c r="Y29" s="30" t="s">
        <v>157</v>
      </c>
      <c r="Z29" s="30" t="s">
        <v>174</v>
      </c>
      <c r="AA29" s="30" t="s">
        <v>157</v>
      </c>
      <c r="AB29" s="30" t="s">
        <v>157</v>
      </c>
      <c r="AC29" s="24" t="s">
        <v>253</v>
      </c>
      <c r="AD29" s="30" t="s">
        <v>157</v>
      </c>
      <c r="AE29" s="24" t="s">
        <v>128</v>
      </c>
      <c r="AF29" s="30" t="s">
        <v>157</v>
      </c>
      <c r="AG29" s="30" t="s">
        <v>157</v>
      </c>
      <c r="AH29" s="30" t="s">
        <v>157</v>
      </c>
      <c r="AI29" s="30" t="s">
        <v>157</v>
      </c>
      <c r="AJ29" s="30" t="s">
        <v>157</v>
      </c>
      <c r="AK29" s="24" t="s">
        <v>157</v>
      </c>
      <c r="AL29" s="24" t="s">
        <v>157</v>
      </c>
      <c r="AM29" s="24" t="s">
        <v>157</v>
      </c>
      <c r="AN29" s="24" t="s">
        <v>157</v>
      </c>
      <c r="AO29" s="24" t="s">
        <v>157</v>
      </c>
      <c r="AP29" s="8" t="s">
        <v>157</v>
      </c>
      <c r="AQ29" s="24" t="s">
        <v>254</v>
      </c>
      <c r="AR29" s="25"/>
      <c r="AS29" s="25"/>
      <c r="AT29" s="25"/>
      <c r="AU29" s="24"/>
      <c r="AV29" s="26"/>
      <c r="AW29" s="26"/>
      <c r="AX29" s="28"/>
    </row>
    <row r="30" customFormat="false" ht="140.25" hidden="false" customHeight="false" outlineLevel="0" collapsed="false">
      <c r="A30" s="5"/>
      <c r="B30" s="6" t="s">
        <v>255</v>
      </c>
      <c r="C30" s="8"/>
      <c r="D30" s="8"/>
      <c r="E30" s="8" t="s">
        <v>256</v>
      </c>
      <c r="F30" s="8" t="s">
        <v>257</v>
      </c>
      <c r="G30" s="8"/>
      <c r="H30" s="8"/>
      <c r="I30" s="8"/>
      <c r="J30" s="8"/>
      <c r="K30" s="8"/>
      <c r="L30" s="8"/>
      <c r="M30" s="8"/>
      <c r="N30" s="30"/>
      <c r="O30" s="8"/>
      <c r="P30" s="24" t="s">
        <v>128</v>
      </c>
      <c r="Q30" s="30" t="s">
        <v>258</v>
      </c>
      <c r="R30" s="31" t="s">
        <v>128</v>
      </c>
      <c r="S30" s="30" t="s">
        <v>128</v>
      </c>
      <c r="T30" s="30" t="s">
        <v>128</v>
      </c>
      <c r="U30" s="30" t="s">
        <v>128</v>
      </c>
      <c r="V30" s="30" t="s">
        <v>128</v>
      </c>
      <c r="W30" s="30" t="s">
        <v>128</v>
      </c>
      <c r="X30" s="30" t="s">
        <v>128</v>
      </c>
      <c r="Y30" s="30" t="s">
        <v>128</v>
      </c>
      <c r="Z30" s="30" t="s">
        <v>128</v>
      </c>
      <c r="AA30" s="30" t="s">
        <v>128</v>
      </c>
      <c r="AB30" s="30" t="s">
        <v>259</v>
      </c>
      <c r="AC30" s="24" t="s">
        <v>260</v>
      </c>
      <c r="AD30" s="24" t="s">
        <v>128</v>
      </c>
      <c r="AE30" s="24" t="s">
        <v>128</v>
      </c>
      <c r="AF30" s="24" t="s">
        <v>261</v>
      </c>
      <c r="AG30" s="30" t="s">
        <v>128</v>
      </c>
      <c r="AH30" s="30" t="s">
        <v>128</v>
      </c>
      <c r="AI30" s="30" t="s">
        <v>128</v>
      </c>
      <c r="AJ30" s="30" t="s">
        <v>128</v>
      </c>
      <c r="AK30" s="24" t="s">
        <v>128</v>
      </c>
      <c r="AL30" s="8" t="s">
        <v>157</v>
      </c>
      <c r="AM30" s="8" t="s">
        <v>157</v>
      </c>
      <c r="AN30" s="8" t="s">
        <v>157</v>
      </c>
      <c r="AO30" s="8" t="s">
        <v>157</v>
      </c>
      <c r="AP30" s="8" t="s">
        <v>262</v>
      </c>
      <c r="AQ30" s="24" t="s">
        <v>263</v>
      </c>
      <c r="AR30" s="25"/>
      <c r="AS30" s="25"/>
      <c r="AT30" s="25"/>
      <c r="AU30" s="24"/>
      <c r="AV30" s="26"/>
      <c r="AW30" s="26"/>
      <c r="AX30" s="28"/>
    </row>
    <row r="31" customFormat="false" ht="38.25" hidden="false" customHeight="false" outlineLevel="0" collapsed="false">
      <c r="A31" s="5" t="s">
        <v>264</v>
      </c>
      <c r="B31" s="6" t="s">
        <v>265</v>
      </c>
      <c r="C31" s="8" t="s">
        <v>128</v>
      </c>
      <c r="D31" s="8" t="s">
        <v>128</v>
      </c>
      <c r="E31" s="8" t="s">
        <v>266</v>
      </c>
      <c r="F31" s="8" t="s">
        <v>267</v>
      </c>
      <c r="G31" s="8" t="s">
        <v>128</v>
      </c>
      <c r="H31" s="8" t="s">
        <v>128</v>
      </c>
      <c r="I31" s="8" t="s">
        <v>174</v>
      </c>
      <c r="J31" s="8" t="s">
        <v>174</v>
      </c>
      <c r="K31" s="8" t="s">
        <v>174</v>
      </c>
      <c r="L31" s="8" t="s">
        <v>128</v>
      </c>
      <c r="M31" s="8" t="s">
        <v>128</v>
      </c>
      <c r="N31" s="30" t="s">
        <v>157</v>
      </c>
      <c r="O31" s="8" t="s">
        <v>128</v>
      </c>
      <c r="P31" s="24" t="s">
        <v>268</v>
      </c>
      <c r="Q31" s="30" t="s">
        <v>269</v>
      </c>
      <c r="R31" s="31" t="s">
        <v>270</v>
      </c>
      <c r="S31" s="30" t="s">
        <v>128</v>
      </c>
      <c r="T31" s="30" t="s">
        <v>128</v>
      </c>
      <c r="U31" s="30" t="s">
        <v>128</v>
      </c>
      <c r="V31" s="30" t="s">
        <v>128</v>
      </c>
      <c r="W31" s="30" t="s">
        <v>157</v>
      </c>
      <c r="X31" s="8" t="s">
        <v>157</v>
      </c>
      <c r="Y31" s="30" t="s">
        <v>174</v>
      </c>
      <c r="Z31" s="30" t="s">
        <v>157</v>
      </c>
      <c r="AA31" s="30" t="s">
        <v>271</v>
      </c>
      <c r="AB31" s="30" t="s">
        <v>157</v>
      </c>
      <c r="AC31" s="24" t="s">
        <v>157</v>
      </c>
      <c r="AD31" s="30" t="s">
        <v>272</v>
      </c>
      <c r="AE31" s="24" t="s">
        <v>128</v>
      </c>
      <c r="AF31" s="24" t="s">
        <v>174</v>
      </c>
      <c r="AG31" s="30" t="s">
        <v>157</v>
      </c>
      <c r="AH31" s="30" t="s">
        <v>157</v>
      </c>
      <c r="AI31" s="30" t="s">
        <v>174</v>
      </c>
      <c r="AJ31" s="30" t="s">
        <v>174</v>
      </c>
      <c r="AK31" s="24" t="s">
        <v>128</v>
      </c>
      <c r="AL31" s="8" t="s">
        <v>128</v>
      </c>
      <c r="AM31" s="8" t="s">
        <v>128</v>
      </c>
      <c r="AN31" s="8" t="s">
        <v>128</v>
      </c>
      <c r="AO31" s="8" t="s">
        <v>128</v>
      </c>
      <c r="AP31" s="8" t="s">
        <v>273</v>
      </c>
      <c r="AQ31" s="24" t="s">
        <v>274</v>
      </c>
      <c r="AR31" s="25"/>
      <c r="AS31" s="25"/>
      <c r="AT31" s="25"/>
      <c r="AU31" s="24"/>
      <c r="AV31" s="26"/>
      <c r="AW31" s="26"/>
      <c r="AX31" s="28"/>
    </row>
    <row r="32" customFormat="false" ht="38.25" hidden="false" customHeight="true" outlineLevel="0" collapsed="false">
      <c r="A32" s="5"/>
      <c r="B32" s="6" t="s">
        <v>275</v>
      </c>
      <c r="C32" s="8" t="s">
        <v>157</v>
      </c>
      <c r="D32" s="8" t="s">
        <v>157</v>
      </c>
      <c r="E32" s="8" t="s">
        <v>157</v>
      </c>
      <c r="F32" s="8" t="s">
        <v>157</v>
      </c>
      <c r="G32" s="8" t="s">
        <v>157</v>
      </c>
      <c r="H32" s="8" t="s">
        <v>157</v>
      </c>
      <c r="I32" s="8" t="s">
        <v>157</v>
      </c>
      <c r="J32" s="8" t="s">
        <v>157</v>
      </c>
      <c r="K32" s="8" t="s">
        <v>157</v>
      </c>
      <c r="L32" s="8" t="s">
        <v>157</v>
      </c>
      <c r="M32" s="8" t="s">
        <v>157</v>
      </c>
      <c r="N32" s="8" t="s">
        <v>157</v>
      </c>
      <c r="O32" s="8" t="s">
        <v>157</v>
      </c>
      <c r="P32" s="24" t="s">
        <v>157</v>
      </c>
      <c r="Q32" s="30" t="s">
        <v>157</v>
      </c>
      <c r="R32" s="31" t="s">
        <v>157</v>
      </c>
      <c r="S32" s="30" t="s">
        <v>157</v>
      </c>
      <c r="T32" s="30" t="s">
        <v>157</v>
      </c>
      <c r="U32" s="30" t="s">
        <v>157</v>
      </c>
      <c r="V32" s="30" t="s">
        <v>157</v>
      </c>
      <c r="W32" s="30" t="s">
        <v>157</v>
      </c>
      <c r="X32" s="30" t="s">
        <v>157</v>
      </c>
      <c r="Y32" s="30" t="s">
        <v>157</v>
      </c>
      <c r="Z32" s="30" t="s">
        <v>276</v>
      </c>
      <c r="AA32" s="30" t="s">
        <v>157</v>
      </c>
      <c r="AB32" s="24" t="s">
        <v>157</v>
      </c>
      <c r="AC32" s="30" t="s">
        <v>157</v>
      </c>
      <c r="AD32" s="24" t="s">
        <v>128</v>
      </c>
      <c r="AE32" s="24" t="s">
        <v>277</v>
      </c>
      <c r="AF32" s="30" t="s">
        <v>157</v>
      </c>
      <c r="AG32" s="30" t="s">
        <v>157</v>
      </c>
      <c r="AH32" s="30" t="s">
        <v>157</v>
      </c>
      <c r="AI32" s="30" t="s">
        <v>157</v>
      </c>
      <c r="AJ32" s="30" t="s">
        <v>157</v>
      </c>
      <c r="AK32" s="24" t="s">
        <v>157</v>
      </c>
      <c r="AL32" s="30" t="s">
        <v>278</v>
      </c>
      <c r="AM32" s="8" t="s">
        <v>157</v>
      </c>
      <c r="AN32" s="8" t="s">
        <v>157</v>
      </c>
      <c r="AO32" s="8" t="s">
        <v>157</v>
      </c>
      <c r="AP32" s="24" t="s">
        <v>157</v>
      </c>
      <c r="AQ32" s="24" t="s">
        <v>157</v>
      </c>
      <c r="AR32" s="25"/>
      <c r="AS32" s="25"/>
      <c r="AT32" s="25"/>
      <c r="AU32" s="24"/>
      <c r="AV32" s="26"/>
      <c r="AW32" s="26"/>
      <c r="AX32" s="28"/>
    </row>
    <row r="33" customFormat="false" ht="105.75" hidden="false" customHeight="true" outlineLevel="0" collapsed="false">
      <c r="A33" s="12" t="s">
        <v>279</v>
      </c>
      <c r="B33" s="12"/>
      <c r="C33" s="8" t="s">
        <v>128</v>
      </c>
      <c r="D33" s="8" t="s">
        <v>128</v>
      </c>
      <c r="E33" s="8" t="s">
        <v>128</v>
      </c>
      <c r="F33" s="8" t="s">
        <v>128</v>
      </c>
      <c r="G33" s="8" t="s">
        <v>128</v>
      </c>
      <c r="H33" s="8" t="s">
        <v>128</v>
      </c>
      <c r="I33" s="8" t="s">
        <v>128</v>
      </c>
      <c r="J33" s="8" t="s">
        <v>128</v>
      </c>
      <c r="K33" s="8" t="s">
        <v>128</v>
      </c>
      <c r="L33" s="8" t="s">
        <v>128</v>
      </c>
      <c r="M33" s="8" t="s">
        <v>128</v>
      </c>
      <c r="N33" s="8" t="s">
        <v>128</v>
      </c>
      <c r="O33" s="8" t="s">
        <v>280</v>
      </c>
      <c r="P33" s="24" t="s">
        <v>128</v>
      </c>
      <c r="Q33" s="30" t="s">
        <v>157</v>
      </c>
      <c r="R33" s="31" t="s">
        <v>157</v>
      </c>
      <c r="S33" s="24" t="s">
        <v>128</v>
      </c>
      <c r="T33" s="24" t="s">
        <v>128</v>
      </c>
      <c r="U33" s="24" t="s">
        <v>128</v>
      </c>
      <c r="V33" s="24" t="s">
        <v>128</v>
      </c>
      <c r="W33" s="30" t="s">
        <v>157</v>
      </c>
      <c r="X33" s="24" t="s">
        <v>128</v>
      </c>
      <c r="Y33" s="30" t="s">
        <v>157</v>
      </c>
      <c r="Z33" s="24" t="s">
        <v>128</v>
      </c>
      <c r="AA33" s="24" t="s">
        <v>157</v>
      </c>
      <c r="AB33" s="24" t="s">
        <v>128</v>
      </c>
      <c r="AC33" s="24" t="s">
        <v>128</v>
      </c>
      <c r="AD33" s="24" t="s">
        <v>128</v>
      </c>
      <c r="AE33" s="24" t="s">
        <v>128</v>
      </c>
      <c r="AF33" s="24" t="s">
        <v>128</v>
      </c>
      <c r="AG33" s="24" t="s">
        <v>128</v>
      </c>
      <c r="AH33" s="30" t="s">
        <v>174</v>
      </c>
      <c r="AI33" s="30" t="s">
        <v>128</v>
      </c>
      <c r="AJ33" s="30" t="s">
        <v>128</v>
      </c>
      <c r="AK33" s="24" t="s">
        <v>128</v>
      </c>
      <c r="AL33" s="30" t="s">
        <v>128</v>
      </c>
      <c r="AM33" s="8" t="s">
        <v>128</v>
      </c>
      <c r="AN33" s="8" t="s">
        <v>128</v>
      </c>
      <c r="AO33" s="8" t="s">
        <v>128</v>
      </c>
      <c r="AP33" s="24" t="s">
        <v>128</v>
      </c>
      <c r="AQ33" s="24" t="s">
        <v>281</v>
      </c>
      <c r="AR33" s="25"/>
      <c r="AS33" s="25"/>
      <c r="AT33" s="25"/>
      <c r="AU33" s="24"/>
      <c r="AV33" s="26"/>
      <c r="AW33" s="26"/>
      <c r="AX33" s="28"/>
    </row>
    <row r="34" customFormat="false" ht="71.65" hidden="false" customHeight="true" outlineLevel="0" collapsed="false">
      <c r="A34" s="12" t="s">
        <v>282</v>
      </c>
      <c r="B34" s="12"/>
      <c r="C34" s="8" t="s">
        <v>128</v>
      </c>
      <c r="D34" s="8" t="s">
        <v>128</v>
      </c>
      <c r="E34" s="8" t="s">
        <v>128</v>
      </c>
      <c r="F34" s="8" t="s">
        <v>128</v>
      </c>
      <c r="G34" s="8" t="s">
        <v>128</v>
      </c>
      <c r="H34" s="8" t="s">
        <v>128</v>
      </c>
      <c r="I34" s="8" t="s">
        <v>128</v>
      </c>
      <c r="J34" s="8" t="s">
        <v>128</v>
      </c>
      <c r="K34" s="8" t="s">
        <v>128</v>
      </c>
      <c r="L34" s="8" t="s">
        <v>128</v>
      </c>
      <c r="M34" s="8" t="s">
        <v>128</v>
      </c>
      <c r="N34" s="30" t="s">
        <v>157</v>
      </c>
      <c r="O34" s="8" t="s">
        <v>128</v>
      </c>
      <c r="P34" s="24" t="s">
        <v>128</v>
      </c>
      <c r="Q34" s="30" t="s">
        <v>157</v>
      </c>
      <c r="R34" s="31" t="s">
        <v>157</v>
      </c>
      <c r="S34" s="30" t="s">
        <v>157</v>
      </c>
      <c r="T34" s="30" t="s">
        <v>157</v>
      </c>
      <c r="U34" s="30" t="s">
        <v>157</v>
      </c>
      <c r="V34" s="30" t="s">
        <v>157</v>
      </c>
      <c r="W34" s="30" t="s">
        <v>157</v>
      </c>
      <c r="X34" s="8" t="s">
        <v>157</v>
      </c>
      <c r="Y34" s="30" t="s">
        <v>157</v>
      </c>
      <c r="Z34" s="30" t="s">
        <v>157</v>
      </c>
      <c r="AA34" s="30" t="s">
        <v>157</v>
      </c>
      <c r="AB34" s="30" t="s">
        <v>283</v>
      </c>
      <c r="AC34" s="24" t="s">
        <v>157</v>
      </c>
      <c r="AD34" s="30" t="s">
        <v>157</v>
      </c>
      <c r="AE34" s="24" t="s">
        <v>128</v>
      </c>
      <c r="AF34" s="24" t="s">
        <v>128</v>
      </c>
      <c r="AG34" s="30" t="s">
        <v>157</v>
      </c>
      <c r="AH34" s="30" t="s">
        <v>157</v>
      </c>
      <c r="AI34" s="30" t="s">
        <v>157</v>
      </c>
      <c r="AJ34" s="30" t="s">
        <v>157</v>
      </c>
      <c r="AK34" s="24" t="s">
        <v>128</v>
      </c>
      <c r="AL34" s="8" t="s">
        <v>157</v>
      </c>
      <c r="AM34" s="8" t="s">
        <v>128</v>
      </c>
      <c r="AN34" s="8" t="s">
        <v>128</v>
      </c>
      <c r="AO34" s="8" t="s">
        <v>128</v>
      </c>
      <c r="AP34" s="8" t="s">
        <v>128</v>
      </c>
      <c r="AQ34" s="24" t="s">
        <v>284</v>
      </c>
      <c r="AR34" s="25"/>
      <c r="AS34" s="25"/>
      <c r="AT34" s="25"/>
      <c r="AU34" s="24"/>
      <c r="AV34" s="26"/>
      <c r="AW34" s="26"/>
      <c r="AX34" s="28"/>
    </row>
    <row r="35" customFormat="false" ht="38.25" hidden="false" customHeight="false" outlineLevel="0" collapsed="false">
      <c r="A35" s="5" t="s">
        <v>285</v>
      </c>
      <c r="B35" s="6" t="s">
        <v>286</v>
      </c>
      <c r="C35" s="8" t="s">
        <v>128</v>
      </c>
      <c r="D35" s="8" t="s">
        <v>128</v>
      </c>
      <c r="E35" s="8" t="s">
        <v>128</v>
      </c>
      <c r="F35" s="8" t="s">
        <v>128</v>
      </c>
      <c r="G35" s="8" t="s">
        <v>128</v>
      </c>
      <c r="H35" s="8" t="s">
        <v>128</v>
      </c>
      <c r="I35" s="8" t="s">
        <v>128</v>
      </c>
      <c r="J35" s="8" t="s">
        <v>128</v>
      </c>
      <c r="K35" s="8" t="s">
        <v>128</v>
      </c>
      <c r="L35" s="8" t="s">
        <v>128</v>
      </c>
      <c r="M35" s="8" t="s">
        <v>128</v>
      </c>
      <c r="N35" s="8" t="s">
        <v>128</v>
      </c>
      <c r="O35" s="8" t="s">
        <v>174</v>
      </c>
      <c r="P35" s="24" t="s">
        <v>175</v>
      </c>
      <c r="Q35" s="8" t="s">
        <v>157</v>
      </c>
      <c r="R35" s="23" t="s">
        <v>157</v>
      </c>
      <c r="S35" s="24" t="s">
        <v>128</v>
      </c>
      <c r="T35" s="24" t="s">
        <v>128</v>
      </c>
      <c r="U35" s="24" t="s">
        <v>128</v>
      </c>
      <c r="V35" s="24" t="s">
        <v>128</v>
      </c>
      <c r="W35" s="24" t="s">
        <v>128</v>
      </c>
      <c r="X35" s="24" t="s">
        <v>128</v>
      </c>
      <c r="Y35" s="24" t="s">
        <v>287</v>
      </c>
      <c r="Z35" s="24" t="s">
        <v>128</v>
      </c>
      <c r="AA35" s="24" t="s">
        <v>128</v>
      </c>
      <c r="AB35" s="24" t="s">
        <v>128</v>
      </c>
      <c r="AC35" s="24" t="s">
        <v>128</v>
      </c>
      <c r="AD35" s="8" t="s">
        <v>288</v>
      </c>
      <c r="AE35" s="24" t="s">
        <v>128</v>
      </c>
      <c r="AF35" s="24" t="s">
        <v>128</v>
      </c>
      <c r="AG35" s="8" t="s">
        <v>128</v>
      </c>
      <c r="AH35" s="8" t="s">
        <v>128</v>
      </c>
      <c r="AI35" s="8" t="s">
        <v>128</v>
      </c>
      <c r="AJ35" s="8" t="s">
        <v>128</v>
      </c>
      <c r="AK35" s="24" t="s">
        <v>128</v>
      </c>
      <c r="AL35" s="8" t="s">
        <v>128</v>
      </c>
      <c r="AM35" s="8" t="s">
        <v>128</v>
      </c>
      <c r="AN35" s="8" t="s">
        <v>128</v>
      </c>
      <c r="AO35" s="8" t="s">
        <v>128</v>
      </c>
      <c r="AP35" s="24" t="s">
        <v>128</v>
      </c>
      <c r="AQ35" s="24" t="s">
        <v>289</v>
      </c>
      <c r="AR35" s="25"/>
      <c r="AS35" s="25"/>
      <c r="AT35" s="25"/>
      <c r="AU35" s="24"/>
      <c r="AV35" s="26"/>
      <c r="AW35" s="26"/>
      <c r="AX35" s="28"/>
    </row>
    <row r="36" customFormat="false" ht="36" hidden="false" customHeight="true" outlineLevel="0" collapsed="false">
      <c r="A36" s="5"/>
      <c r="B36" s="6" t="s">
        <v>290</v>
      </c>
      <c r="C36" s="8" t="s">
        <v>128</v>
      </c>
      <c r="D36" s="8" t="s">
        <v>128</v>
      </c>
      <c r="E36" s="8" t="s">
        <v>128</v>
      </c>
      <c r="F36" s="8" t="s">
        <v>128</v>
      </c>
      <c r="G36" s="8" t="s">
        <v>128</v>
      </c>
      <c r="H36" s="8" t="s">
        <v>128</v>
      </c>
      <c r="I36" s="8" t="s">
        <v>128</v>
      </c>
      <c r="J36" s="8" t="s">
        <v>128</v>
      </c>
      <c r="K36" s="8" t="s">
        <v>128</v>
      </c>
      <c r="L36" s="8" t="s">
        <v>128</v>
      </c>
      <c r="M36" s="8" t="s">
        <v>128</v>
      </c>
      <c r="N36" s="8" t="s">
        <v>128</v>
      </c>
      <c r="O36" s="8" t="s">
        <v>128</v>
      </c>
      <c r="P36" s="24" t="s">
        <v>174</v>
      </c>
      <c r="Q36" s="8" t="s">
        <v>157</v>
      </c>
      <c r="R36" s="23" t="s">
        <v>157</v>
      </c>
      <c r="S36" s="24" t="s">
        <v>128</v>
      </c>
      <c r="T36" s="24" t="s">
        <v>128</v>
      </c>
      <c r="U36" s="24" t="s">
        <v>128</v>
      </c>
      <c r="V36" s="24" t="s">
        <v>128</v>
      </c>
      <c r="W36" s="24" t="s">
        <v>128</v>
      </c>
      <c r="X36" s="24" t="s">
        <v>128</v>
      </c>
      <c r="Y36" s="24" t="s">
        <v>128</v>
      </c>
      <c r="Z36" s="24" t="s">
        <v>128</v>
      </c>
      <c r="AA36" s="24" t="s">
        <v>128</v>
      </c>
      <c r="AB36" s="24" t="s">
        <v>128</v>
      </c>
      <c r="AC36" s="24" t="s">
        <v>128</v>
      </c>
      <c r="AD36" s="24" t="s">
        <v>128</v>
      </c>
      <c r="AE36" s="24" t="s">
        <v>128</v>
      </c>
      <c r="AF36" s="24" t="s">
        <v>128</v>
      </c>
      <c r="AG36" s="24" t="s">
        <v>128</v>
      </c>
      <c r="AH36" s="24" t="s">
        <v>174</v>
      </c>
      <c r="AI36" s="24" t="s">
        <v>128</v>
      </c>
      <c r="AJ36" s="24" t="s">
        <v>128</v>
      </c>
      <c r="AK36" s="24" t="s">
        <v>128</v>
      </c>
      <c r="AL36" s="8" t="s">
        <v>128</v>
      </c>
      <c r="AM36" s="8" t="s">
        <v>128</v>
      </c>
      <c r="AN36" s="8" t="s">
        <v>128</v>
      </c>
      <c r="AO36" s="8" t="s">
        <v>128</v>
      </c>
      <c r="AP36" s="24" t="s">
        <v>128</v>
      </c>
      <c r="AQ36" s="24" t="s">
        <v>128</v>
      </c>
      <c r="AR36" s="25"/>
      <c r="AS36" s="25"/>
      <c r="AT36" s="25"/>
      <c r="AU36" s="24"/>
      <c r="AV36" s="26"/>
      <c r="AW36" s="26"/>
      <c r="AX36" s="28"/>
    </row>
    <row r="37" customFormat="false" ht="48.95" hidden="false" customHeight="true" outlineLevel="0" collapsed="false">
      <c r="A37" s="12" t="s">
        <v>291</v>
      </c>
      <c r="B37" s="12"/>
      <c r="C37" s="8" t="s">
        <v>157</v>
      </c>
      <c r="D37" s="8" t="s">
        <v>157</v>
      </c>
      <c r="E37" s="8" t="s">
        <v>292</v>
      </c>
      <c r="F37" s="8" t="s">
        <v>128</v>
      </c>
      <c r="G37" s="8" t="s">
        <v>128</v>
      </c>
      <c r="H37" s="8" t="s">
        <v>128</v>
      </c>
      <c r="I37" s="8" t="s">
        <v>128</v>
      </c>
      <c r="J37" s="8" t="s">
        <v>128</v>
      </c>
      <c r="K37" s="8" t="s">
        <v>128</v>
      </c>
      <c r="L37" s="8" t="s">
        <v>128</v>
      </c>
      <c r="M37" s="8" t="s">
        <v>128</v>
      </c>
      <c r="N37" s="30" t="s">
        <v>157</v>
      </c>
      <c r="O37" s="8" t="s">
        <v>157</v>
      </c>
      <c r="P37" s="24" t="s">
        <v>293</v>
      </c>
      <c r="Q37" s="8" t="s">
        <v>157</v>
      </c>
      <c r="R37" s="23" t="s">
        <v>157</v>
      </c>
      <c r="S37" s="30" t="s">
        <v>128</v>
      </c>
      <c r="T37" s="30" t="s">
        <v>128</v>
      </c>
      <c r="U37" s="30" t="s">
        <v>128</v>
      </c>
      <c r="V37" s="30" t="s">
        <v>128</v>
      </c>
      <c r="W37" s="30" t="s">
        <v>157</v>
      </c>
      <c r="X37" s="8" t="s">
        <v>157</v>
      </c>
      <c r="Y37" s="30" t="s">
        <v>294</v>
      </c>
      <c r="Z37" s="30" t="s">
        <v>157</v>
      </c>
      <c r="AA37" s="24" t="s">
        <v>157</v>
      </c>
      <c r="AB37" s="30" t="s">
        <v>157</v>
      </c>
      <c r="AC37" s="24" t="s">
        <v>128</v>
      </c>
      <c r="AD37" s="30" t="s">
        <v>157</v>
      </c>
      <c r="AE37" s="24" t="s">
        <v>128</v>
      </c>
      <c r="AF37" s="24" t="s">
        <v>128</v>
      </c>
      <c r="AG37" s="30" t="s">
        <v>295</v>
      </c>
      <c r="AH37" s="30" t="s">
        <v>157</v>
      </c>
      <c r="AI37" s="30" t="s">
        <v>296</v>
      </c>
      <c r="AJ37" s="30" t="s">
        <v>297</v>
      </c>
      <c r="AK37" s="24" t="s">
        <v>128</v>
      </c>
      <c r="AL37" s="8" t="s">
        <v>128</v>
      </c>
      <c r="AM37" s="8" t="s">
        <v>128</v>
      </c>
      <c r="AN37" s="8" t="s">
        <v>128</v>
      </c>
      <c r="AO37" s="8" t="s">
        <v>128</v>
      </c>
      <c r="AP37" s="8" t="s">
        <v>157</v>
      </c>
      <c r="AQ37" s="24" t="s">
        <v>128</v>
      </c>
      <c r="AR37" s="25"/>
      <c r="AS37" s="25"/>
      <c r="AT37" s="25"/>
      <c r="AU37" s="24"/>
      <c r="AV37" s="26"/>
      <c r="AW37" s="26"/>
      <c r="AX37" s="28"/>
    </row>
    <row r="38" customFormat="false" ht="12.75" hidden="false" customHeight="false" outlineLevel="0" collapsed="false">
      <c r="A38" s="2"/>
      <c r="AD38" s="2"/>
      <c r="AE38" s="2"/>
    </row>
    <row r="39" customFormat="false" ht="12.75" hidden="false" customHeight="false" outlineLevel="0" collapsed="false">
      <c r="A39" s="36"/>
      <c r="B39" s="4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37"/>
      <c r="S39" s="26"/>
      <c r="T39" s="26"/>
      <c r="U39" s="26"/>
      <c r="V39" s="26"/>
      <c r="W39" s="26"/>
      <c r="X39" s="26"/>
      <c r="Y39" s="26"/>
      <c r="Z39" s="26"/>
      <c r="AA39" s="26"/>
      <c r="AB39" s="26"/>
      <c r="AC39" s="26"/>
      <c r="AD39" s="26"/>
      <c r="AE39" s="26"/>
      <c r="AF39" s="26"/>
      <c r="AG39" s="26"/>
      <c r="AH39" s="26"/>
      <c r="AI39" s="26"/>
      <c r="AJ39" s="26"/>
      <c r="AK39" s="26"/>
      <c r="AL39" s="26"/>
      <c r="AM39" s="26"/>
      <c r="AN39" s="26"/>
      <c r="AO39" s="26"/>
      <c r="AP39" s="26"/>
      <c r="AQ39" s="26"/>
      <c r="AR39" s="26"/>
      <c r="AS39" s="26"/>
      <c r="AT39" s="26"/>
      <c r="AU39" s="26"/>
      <c r="AV39" s="26"/>
      <c r="AW39" s="26"/>
      <c r="AX39" s="28"/>
    </row>
    <row r="40" customFormat="false" ht="12.75" hidden="false" customHeight="false" outlineLevel="0" collapsed="false">
      <c r="C40" s="28"/>
      <c r="D40" s="28"/>
      <c r="E40" s="28"/>
      <c r="F40" s="28"/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38"/>
      <c r="S40" s="28"/>
      <c r="T40" s="28"/>
      <c r="U40" s="28"/>
      <c r="V40" s="28"/>
      <c r="W40" s="28"/>
      <c r="X40" s="28"/>
      <c r="Y40" s="28"/>
      <c r="Z40" s="28"/>
      <c r="AA40" s="28"/>
      <c r="AB40" s="28"/>
      <c r="AC40" s="28"/>
      <c r="AD40" s="26"/>
      <c r="AE40" s="26"/>
      <c r="AF40" s="28"/>
      <c r="AG40" s="28"/>
      <c r="AH40" s="28"/>
      <c r="AI40" s="28"/>
      <c r="AJ40" s="28"/>
      <c r="AK40" s="28"/>
      <c r="AL40" s="28"/>
      <c r="AM40" s="28"/>
      <c r="AN40" s="28"/>
      <c r="AO40" s="28"/>
      <c r="AP40" s="28"/>
      <c r="AQ40" s="28"/>
      <c r="AR40" s="28"/>
      <c r="AS40" s="28"/>
      <c r="AT40" s="28"/>
      <c r="AU40" s="28"/>
      <c r="AV40" s="28"/>
      <c r="AW40" s="28"/>
      <c r="AX40" s="28"/>
    </row>
    <row r="41" customFormat="false" ht="12.75" hidden="false" customHeight="false" outlineLevel="0" collapsed="false">
      <c r="C41" s="28"/>
      <c r="D41" s="28"/>
      <c r="E41" s="28"/>
      <c r="F41" s="28"/>
      <c r="G41" s="28"/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38"/>
      <c r="S41" s="28"/>
      <c r="T41" s="28"/>
      <c r="U41" s="28"/>
      <c r="V41" s="28"/>
      <c r="W41" s="28"/>
      <c r="X41" s="28"/>
      <c r="Y41" s="28"/>
      <c r="Z41" s="28"/>
      <c r="AA41" s="28"/>
      <c r="AB41" s="28"/>
      <c r="AC41" s="28"/>
      <c r="AD41" s="26"/>
      <c r="AE41" s="26"/>
      <c r="AF41" s="28"/>
      <c r="AG41" s="28"/>
      <c r="AH41" s="28"/>
      <c r="AI41" s="28"/>
      <c r="AJ41" s="28"/>
      <c r="AK41" s="28"/>
      <c r="AL41" s="28"/>
      <c r="AM41" s="28"/>
      <c r="AN41" s="28"/>
      <c r="AO41" s="28"/>
      <c r="AP41" s="28"/>
      <c r="AQ41" s="28"/>
      <c r="AR41" s="28"/>
      <c r="AS41" s="28"/>
      <c r="AT41" s="28"/>
      <c r="AU41" s="28"/>
      <c r="AV41" s="28"/>
      <c r="AW41" s="28"/>
      <c r="AX41" s="28"/>
    </row>
    <row r="42" customFormat="false" ht="12.75" hidden="false" customHeight="false" outlineLevel="0" collapsed="false">
      <c r="C42" s="28"/>
      <c r="D42" s="28"/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38"/>
      <c r="S42" s="28"/>
      <c r="T42" s="28"/>
      <c r="U42" s="28"/>
      <c r="V42" s="28"/>
      <c r="W42" s="28"/>
      <c r="X42" s="28"/>
      <c r="Y42" s="28"/>
      <c r="Z42" s="28"/>
      <c r="AA42" s="28"/>
      <c r="AB42" s="28"/>
      <c r="AC42" s="28"/>
      <c r="AD42" s="26"/>
      <c r="AE42" s="26"/>
      <c r="AF42" s="28"/>
      <c r="AG42" s="28"/>
      <c r="AH42" s="28"/>
      <c r="AI42" s="28"/>
      <c r="AJ42" s="28"/>
      <c r="AK42" s="28"/>
      <c r="AL42" s="28"/>
      <c r="AM42" s="28"/>
      <c r="AN42" s="28"/>
      <c r="AO42" s="28"/>
      <c r="AP42" s="28"/>
      <c r="AQ42" s="28"/>
      <c r="AR42" s="28"/>
      <c r="AS42" s="28"/>
      <c r="AT42" s="28"/>
      <c r="AU42" s="28"/>
      <c r="AV42" s="28"/>
      <c r="AW42" s="28"/>
      <c r="AX42" s="28"/>
    </row>
    <row r="43" customFormat="false" ht="12.75" hidden="false" customHeight="false" outlineLevel="0" collapsed="false">
      <c r="C43" s="28"/>
      <c r="D43" s="28"/>
      <c r="E43" s="28"/>
      <c r="F43" s="28"/>
      <c r="G43" s="28"/>
      <c r="H43" s="28"/>
      <c r="I43" s="28"/>
      <c r="J43" s="28"/>
      <c r="K43" s="28"/>
      <c r="L43" s="28"/>
      <c r="M43" s="28"/>
      <c r="N43" s="28"/>
      <c r="O43" s="28"/>
      <c r="P43" s="28"/>
      <c r="Q43" s="28"/>
      <c r="R43" s="38"/>
      <c r="S43" s="28"/>
      <c r="T43" s="28"/>
      <c r="U43" s="28"/>
      <c r="V43" s="28"/>
      <c r="W43" s="28"/>
      <c r="X43" s="28"/>
      <c r="Y43" s="28"/>
      <c r="Z43" s="28"/>
      <c r="AA43" s="28"/>
      <c r="AB43" s="28"/>
      <c r="AC43" s="28"/>
      <c r="AD43" s="26"/>
      <c r="AE43" s="26"/>
      <c r="AF43" s="28"/>
      <c r="AG43" s="28"/>
      <c r="AH43" s="28"/>
      <c r="AI43" s="28"/>
      <c r="AJ43" s="28"/>
      <c r="AK43" s="28"/>
      <c r="AL43" s="28"/>
      <c r="AM43" s="28"/>
      <c r="AN43" s="28"/>
      <c r="AO43" s="28"/>
      <c r="AP43" s="28"/>
      <c r="AQ43" s="28"/>
      <c r="AR43" s="28"/>
      <c r="AS43" s="28"/>
      <c r="AT43" s="28"/>
      <c r="AU43" s="28"/>
      <c r="AV43" s="28"/>
      <c r="AW43" s="28"/>
      <c r="AX43" s="28"/>
    </row>
    <row r="44" customFormat="false" ht="12.75" hidden="false" customHeight="false" outlineLevel="0" collapsed="false">
      <c r="C44" s="28"/>
      <c r="D44" s="28"/>
      <c r="E44" s="28"/>
      <c r="F44" s="28"/>
      <c r="G44" s="28"/>
      <c r="H44" s="28"/>
      <c r="I44" s="28"/>
      <c r="J44" s="28"/>
      <c r="K44" s="28"/>
      <c r="L44" s="28"/>
      <c r="M44" s="28"/>
      <c r="N44" s="28"/>
      <c r="O44" s="28"/>
      <c r="P44" s="28"/>
      <c r="Q44" s="28"/>
      <c r="R44" s="38"/>
      <c r="S44" s="28"/>
      <c r="T44" s="28"/>
      <c r="U44" s="28"/>
      <c r="V44" s="28"/>
      <c r="W44" s="28"/>
      <c r="X44" s="28"/>
      <c r="Y44" s="28"/>
      <c r="Z44" s="28"/>
      <c r="AA44" s="28"/>
      <c r="AB44" s="28"/>
      <c r="AC44" s="28"/>
      <c r="AD44" s="26"/>
      <c r="AE44" s="26"/>
      <c r="AF44" s="28"/>
      <c r="AG44" s="28"/>
      <c r="AH44" s="28"/>
      <c r="AI44" s="28"/>
      <c r="AJ44" s="28"/>
      <c r="AK44" s="28"/>
      <c r="AL44" s="28"/>
      <c r="AM44" s="28"/>
      <c r="AN44" s="28"/>
      <c r="AO44" s="28"/>
      <c r="AP44" s="28"/>
      <c r="AQ44" s="28"/>
      <c r="AR44" s="28"/>
      <c r="AS44" s="28"/>
      <c r="AT44" s="28"/>
      <c r="AU44" s="28"/>
      <c r="AV44" s="28"/>
      <c r="AW44" s="28"/>
      <c r="AX44" s="28"/>
    </row>
    <row r="45" customFormat="false" ht="12.75" hidden="false" customHeight="false" outlineLevel="0" collapsed="false">
      <c r="C45" s="28"/>
      <c r="D45" s="28"/>
      <c r="E45" s="28"/>
      <c r="F45" s="28"/>
      <c r="G45" s="28"/>
      <c r="H45" s="28"/>
      <c r="I45" s="28"/>
      <c r="J45" s="28"/>
      <c r="K45" s="28"/>
      <c r="L45" s="28"/>
      <c r="M45" s="28"/>
      <c r="N45" s="28"/>
      <c r="O45" s="28"/>
      <c r="P45" s="28"/>
      <c r="Q45" s="28"/>
      <c r="R45" s="38"/>
      <c r="S45" s="28"/>
      <c r="T45" s="28"/>
      <c r="U45" s="28"/>
      <c r="V45" s="28"/>
      <c r="W45" s="28"/>
      <c r="X45" s="28"/>
      <c r="Y45" s="28"/>
      <c r="Z45" s="28"/>
      <c r="AA45" s="28"/>
      <c r="AB45" s="28"/>
      <c r="AC45" s="28"/>
      <c r="AD45" s="26"/>
      <c r="AE45" s="26"/>
      <c r="AF45" s="28"/>
      <c r="AG45" s="28"/>
      <c r="AH45" s="28"/>
      <c r="AI45" s="28"/>
      <c r="AJ45" s="28"/>
      <c r="AK45" s="28"/>
      <c r="AL45" s="28"/>
      <c r="AM45" s="28"/>
      <c r="AN45" s="28"/>
      <c r="AO45" s="28"/>
      <c r="AP45" s="28"/>
      <c r="AQ45" s="28"/>
      <c r="AR45" s="28"/>
      <c r="AS45" s="28"/>
      <c r="AT45" s="28"/>
      <c r="AU45" s="28"/>
      <c r="AV45" s="28"/>
      <c r="AW45" s="28"/>
      <c r="AX45" s="28"/>
    </row>
    <row r="46" customFormat="false" ht="12.75" hidden="false" customHeight="false" outlineLevel="0" collapsed="false">
      <c r="C46" s="28"/>
      <c r="D46" s="28"/>
      <c r="E46" s="28"/>
      <c r="F46" s="28"/>
      <c r="G46" s="28"/>
      <c r="H46" s="28"/>
      <c r="I46" s="28"/>
      <c r="J46" s="28"/>
      <c r="K46" s="28"/>
      <c r="L46" s="28"/>
      <c r="M46" s="28"/>
      <c r="N46" s="28"/>
      <c r="O46" s="28"/>
      <c r="P46" s="28"/>
      <c r="Q46" s="28"/>
      <c r="R46" s="38"/>
      <c r="S46" s="28"/>
      <c r="T46" s="28"/>
      <c r="U46" s="28"/>
      <c r="V46" s="28"/>
      <c r="W46" s="28"/>
      <c r="X46" s="28"/>
      <c r="Y46" s="28"/>
      <c r="Z46" s="28"/>
      <c r="AA46" s="28"/>
      <c r="AB46" s="28"/>
      <c r="AC46" s="28"/>
      <c r="AD46" s="26"/>
      <c r="AE46" s="26"/>
      <c r="AF46" s="28"/>
      <c r="AG46" s="28"/>
      <c r="AH46" s="28"/>
      <c r="AI46" s="28"/>
      <c r="AJ46" s="28"/>
      <c r="AK46" s="28"/>
      <c r="AL46" s="28"/>
      <c r="AM46" s="28"/>
      <c r="AN46" s="28"/>
      <c r="AO46" s="28"/>
      <c r="AP46" s="28"/>
      <c r="AQ46" s="28"/>
      <c r="AR46" s="28"/>
      <c r="AS46" s="28"/>
      <c r="AT46" s="28"/>
      <c r="AU46" s="28"/>
      <c r="AV46" s="28"/>
      <c r="AW46" s="28"/>
      <c r="AX46" s="28"/>
    </row>
    <row r="47" customFormat="false" ht="12.75" hidden="false" customHeight="false" outlineLevel="0" collapsed="false">
      <c r="C47" s="28"/>
      <c r="D47" s="28"/>
      <c r="E47" s="28"/>
      <c r="F47" s="28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28"/>
      <c r="R47" s="38"/>
      <c r="S47" s="28"/>
      <c r="T47" s="28"/>
      <c r="U47" s="28"/>
      <c r="V47" s="28"/>
      <c r="W47" s="28"/>
      <c r="X47" s="28"/>
      <c r="Y47" s="28"/>
      <c r="Z47" s="28"/>
      <c r="AA47" s="28"/>
      <c r="AB47" s="28"/>
      <c r="AC47" s="28"/>
      <c r="AD47" s="26"/>
      <c r="AE47" s="26"/>
      <c r="AF47" s="28"/>
      <c r="AG47" s="28"/>
      <c r="AH47" s="28"/>
      <c r="AI47" s="28"/>
      <c r="AJ47" s="28"/>
      <c r="AK47" s="28"/>
      <c r="AL47" s="28"/>
      <c r="AM47" s="28"/>
      <c r="AN47" s="28"/>
      <c r="AO47" s="28"/>
      <c r="AP47" s="28"/>
      <c r="AQ47" s="28"/>
      <c r="AR47" s="28"/>
      <c r="AS47" s="28"/>
      <c r="AT47" s="28"/>
      <c r="AU47" s="28"/>
      <c r="AV47" s="28"/>
      <c r="AW47" s="28"/>
      <c r="AX47" s="28"/>
    </row>
    <row r="48" customFormat="false" ht="12.75" hidden="false" customHeight="false" outlineLevel="0" collapsed="false">
      <c r="C48" s="28"/>
      <c r="D48" s="28"/>
      <c r="E48" s="28"/>
      <c r="F48" s="28"/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28"/>
      <c r="R48" s="38"/>
      <c r="S48" s="28"/>
      <c r="T48" s="28"/>
      <c r="U48" s="28"/>
      <c r="V48" s="28"/>
      <c r="W48" s="28"/>
      <c r="X48" s="28"/>
      <c r="Y48" s="28"/>
      <c r="Z48" s="28"/>
      <c r="AA48" s="28"/>
      <c r="AB48" s="28"/>
      <c r="AC48" s="28"/>
      <c r="AD48" s="26"/>
      <c r="AE48" s="26"/>
      <c r="AF48" s="28"/>
      <c r="AG48" s="28"/>
      <c r="AH48" s="28"/>
      <c r="AI48" s="28"/>
      <c r="AJ48" s="28"/>
      <c r="AK48" s="28"/>
      <c r="AL48" s="28"/>
      <c r="AM48" s="28"/>
      <c r="AN48" s="28"/>
      <c r="AO48" s="28"/>
      <c r="AP48" s="28"/>
      <c r="AQ48" s="28"/>
      <c r="AR48" s="28"/>
      <c r="AS48" s="28"/>
      <c r="AT48" s="28"/>
      <c r="AU48" s="28"/>
      <c r="AV48" s="28"/>
      <c r="AW48" s="28"/>
      <c r="AX48" s="28"/>
    </row>
    <row r="49" customFormat="false" ht="12.75" hidden="false" customHeight="false" outlineLevel="0" collapsed="false">
      <c r="C49" s="28"/>
      <c r="D49" s="28"/>
      <c r="E49" s="28"/>
      <c r="F49" s="28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28"/>
      <c r="R49" s="38"/>
      <c r="S49" s="28"/>
      <c r="T49" s="28"/>
      <c r="U49" s="28"/>
      <c r="V49" s="28"/>
      <c r="W49" s="28"/>
      <c r="X49" s="28"/>
      <c r="Y49" s="28"/>
      <c r="Z49" s="28"/>
      <c r="AA49" s="28"/>
      <c r="AB49" s="28"/>
      <c r="AC49" s="28"/>
      <c r="AD49" s="26"/>
      <c r="AE49" s="26"/>
      <c r="AF49" s="28"/>
      <c r="AG49" s="28"/>
      <c r="AH49" s="28"/>
      <c r="AI49" s="28"/>
      <c r="AJ49" s="28"/>
      <c r="AK49" s="28"/>
      <c r="AL49" s="28"/>
      <c r="AM49" s="28"/>
      <c r="AN49" s="28"/>
      <c r="AO49" s="28"/>
      <c r="AP49" s="28"/>
      <c r="AQ49" s="28"/>
      <c r="AR49" s="28"/>
      <c r="AS49" s="28"/>
      <c r="AT49" s="28"/>
      <c r="AU49" s="28"/>
      <c r="AV49" s="28"/>
      <c r="AW49" s="28"/>
      <c r="AX49" s="28"/>
    </row>
    <row r="50" customFormat="false" ht="12.75" hidden="false" customHeight="false" outlineLevel="0" collapsed="false">
      <c r="C50" s="28"/>
      <c r="D50" s="28"/>
      <c r="E50" s="28"/>
      <c r="F50" s="28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38"/>
      <c r="S50" s="28"/>
      <c r="T50" s="28"/>
      <c r="U50" s="28"/>
      <c r="V50" s="28"/>
      <c r="W50" s="28"/>
      <c r="X50" s="28"/>
      <c r="Y50" s="28"/>
      <c r="Z50" s="28"/>
      <c r="AA50" s="28"/>
      <c r="AB50" s="28"/>
      <c r="AC50" s="28"/>
      <c r="AD50" s="26"/>
      <c r="AE50" s="26"/>
      <c r="AF50" s="28"/>
      <c r="AG50" s="28"/>
      <c r="AH50" s="28"/>
      <c r="AI50" s="28"/>
      <c r="AJ50" s="28"/>
      <c r="AK50" s="28"/>
      <c r="AL50" s="28"/>
      <c r="AM50" s="28"/>
      <c r="AN50" s="28"/>
      <c r="AO50" s="28"/>
      <c r="AP50" s="28"/>
      <c r="AQ50" s="28"/>
      <c r="AR50" s="28"/>
      <c r="AS50" s="28"/>
      <c r="AT50" s="28"/>
      <c r="AU50" s="28"/>
      <c r="AV50" s="28"/>
      <c r="AW50" s="28"/>
      <c r="AX50" s="28"/>
    </row>
    <row r="51" customFormat="false" ht="12.75" hidden="false" customHeight="false" outlineLevel="0" collapsed="false">
      <c r="C51" s="28"/>
      <c r="D51" s="28"/>
      <c r="E51" s="28"/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38"/>
      <c r="S51" s="28"/>
      <c r="T51" s="28"/>
      <c r="U51" s="28"/>
      <c r="V51" s="28"/>
      <c r="W51" s="28"/>
      <c r="X51" s="28"/>
      <c r="Y51" s="28"/>
      <c r="Z51" s="28"/>
      <c r="AA51" s="28"/>
      <c r="AB51" s="28"/>
      <c r="AC51" s="28"/>
      <c r="AD51" s="26"/>
      <c r="AE51" s="26"/>
      <c r="AF51" s="28"/>
      <c r="AG51" s="28"/>
      <c r="AH51" s="28"/>
      <c r="AI51" s="28"/>
      <c r="AJ51" s="28"/>
      <c r="AK51" s="28"/>
      <c r="AL51" s="28"/>
      <c r="AM51" s="28"/>
      <c r="AN51" s="28"/>
      <c r="AO51" s="28"/>
      <c r="AP51" s="28"/>
      <c r="AQ51" s="28"/>
      <c r="AR51" s="28"/>
      <c r="AS51" s="28"/>
      <c r="AT51" s="28"/>
      <c r="AU51" s="28"/>
      <c r="AV51" s="28"/>
      <c r="AW51" s="28"/>
      <c r="AX51" s="28"/>
    </row>
    <row r="52" customFormat="false" ht="12.75" hidden="false" customHeight="false" outlineLevel="0" collapsed="false">
      <c r="C52" s="28"/>
      <c r="D52" s="28"/>
      <c r="E52" s="28"/>
      <c r="F52" s="28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/>
      <c r="R52" s="38"/>
      <c r="S52" s="28"/>
      <c r="T52" s="28"/>
      <c r="U52" s="28"/>
      <c r="V52" s="28"/>
      <c r="W52" s="28"/>
      <c r="X52" s="28"/>
      <c r="Y52" s="28"/>
      <c r="Z52" s="28"/>
      <c r="AA52" s="28"/>
      <c r="AB52" s="28"/>
      <c r="AC52" s="28"/>
      <c r="AD52" s="26"/>
      <c r="AE52" s="26"/>
      <c r="AF52" s="28"/>
      <c r="AG52" s="28"/>
      <c r="AH52" s="28"/>
      <c r="AI52" s="28"/>
      <c r="AJ52" s="28"/>
      <c r="AK52" s="28"/>
      <c r="AL52" s="28"/>
      <c r="AM52" s="28"/>
      <c r="AN52" s="28"/>
      <c r="AO52" s="28"/>
      <c r="AP52" s="28"/>
      <c r="AQ52" s="28"/>
      <c r="AR52" s="28"/>
      <c r="AS52" s="28"/>
      <c r="AT52" s="28"/>
      <c r="AU52" s="28"/>
      <c r="AV52" s="28"/>
      <c r="AW52" s="28"/>
      <c r="AX52" s="28"/>
    </row>
    <row r="53" customFormat="false" ht="12.75" hidden="false" customHeight="false" outlineLevel="0" collapsed="false">
      <c r="C53" s="28"/>
      <c r="D53" s="28"/>
      <c r="E53" s="28"/>
      <c r="F53" s="28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28"/>
      <c r="R53" s="38"/>
      <c r="S53" s="28"/>
      <c r="T53" s="28"/>
      <c r="U53" s="28"/>
      <c r="V53" s="28"/>
      <c r="W53" s="28"/>
      <c r="X53" s="28"/>
      <c r="Y53" s="28"/>
      <c r="Z53" s="28"/>
      <c r="AA53" s="28"/>
      <c r="AB53" s="28"/>
      <c r="AC53" s="28"/>
      <c r="AD53" s="26"/>
      <c r="AE53" s="26"/>
      <c r="AF53" s="28"/>
      <c r="AG53" s="28"/>
      <c r="AH53" s="28"/>
      <c r="AI53" s="28"/>
      <c r="AJ53" s="28"/>
      <c r="AK53" s="28"/>
      <c r="AL53" s="28"/>
      <c r="AM53" s="28"/>
      <c r="AN53" s="28"/>
      <c r="AO53" s="28"/>
      <c r="AP53" s="28"/>
      <c r="AQ53" s="28"/>
      <c r="AR53" s="28"/>
      <c r="AS53" s="28"/>
      <c r="AT53" s="28"/>
      <c r="AU53" s="28"/>
      <c r="AV53" s="28"/>
      <c r="AW53" s="28"/>
      <c r="AX53" s="28"/>
    </row>
    <row r="54" customFormat="false" ht="12.75" hidden="false" customHeight="false" outlineLevel="0" collapsed="false">
      <c r="C54" s="28"/>
      <c r="D54" s="28"/>
      <c r="E54" s="28"/>
      <c r="F54" s="28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38"/>
      <c r="S54" s="28"/>
      <c r="T54" s="28"/>
      <c r="U54" s="28"/>
      <c r="V54" s="28"/>
      <c r="W54" s="28"/>
      <c r="X54" s="28"/>
      <c r="Y54" s="28"/>
      <c r="Z54" s="28"/>
      <c r="AA54" s="28"/>
      <c r="AB54" s="28"/>
      <c r="AC54" s="28"/>
      <c r="AD54" s="26"/>
      <c r="AE54" s="26"/>
      <c r="AF54" s="28"/>
      <c r="AG54" s="28"/>
      <c r="AH54" s="28"/>
      <c r="AI54" s="28"/>
      <c r="AJ54" s="28"/>
      <c r="AK54" s="28"/>
      <c r="AL54" s="28"/>
      <c r="AM54" s="28"/>
      <c r="AN54" s="28"/>
      <c r="AO54" s="28"/>
      <c r="AP54" s="28"/>
      <c r="AQ54" s="28"/>
      <c r="AR54" s="28"/>
      <c r="AS54" s="28"/>
      <c r="AT54" s="28"/>
      <c r="AU54" s="28"/>
      <c r="AV54" s="28"/>
      <c r="AW54" s="28"/>
      <c r="AX54" s="28"/>
    </row>
    <row r="55" customFormat="false" ht="12.75" hidden="false" customHeight="false" outlineLevel="0" collapsed="false">
      <c r="C55" s="28"/>
      <c r="D55" s="28"/>
      <c r="E55" s="28"/>
      <c r="F55" s="28"/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28"/>
      <c r="R55" s="38"/>
      <c r="S55" s="28"/>
      <c r="T55" s="28"/>
      <c r="U55" s="28"/>
      <c r="V55" s="28"/>
      <c r="W55" s="28"/>
      <c r="X55" s="28"/>
      <c r="Y55" s="28"/>
      <c r="Z55" s="28"/>
      <c r="AA55" s="28"/>
      <c r="AB55" s="28"/>
      <c r="AC55" s="28"/>
      <c r="AD55" s="26"/>
      <c r="AE55" s="26"/>
      <c r="AF55" s="28"/>
      <c r="AG55" s="28"/>
      <c r="AH55" s="28"/>
      <c r="AI55" s="28"/>
      <c r="AJ55" s="28"/>
      <c r="AK55" s="28"/>
      <c r="AL55" s="28"/>
      <c r="AM55" s="28"/>
      <c r="AN55" s="28"/>
      <c r="AO55" s="28"/>
      <c r="AP55" s="28"/>
      <c r="AQ55" s="28"/>
      <c r="AR55" s="28"/>
      <c r="AS55" s="28"/>
      <c r="AT55" s="28"/>
      <c r="AU55" s="28"/>
      <c r="AV55" s="28"/>
      <c r="AW55" s="28"/>
      <c r="AX55" s="28"/>
    </row>
    <row r="56" customFormat="false" ht="12.75" hidden="false" customHeight="false" outlineLevel="0" collapsed="false">
      <c r="C56" s="28"/>
      <c r="D56" s="28"/>
      <c r="E56" s="28"/>
      <c r="F56" s="28"/>
      <c r="G56" s="28"/>
      <c r="H56" s="28"/>
      <c r="I56" s="28"/>
      <c r="J56" s="28"/>
      <c r="K56" s="28"/>
      <c r="L56" s="28"/>
      <c r="M56" s="28"/>
      <c r="N56" s="28"/>
      <c r="O56" s="28"/>
      <c r="P56" s="28"/>
      <c r="Q56" s="28"/>
      <c r="R56" s="38"/>
      <c r="S56" s="28"/>
      <c r="T56" s="28"/>
      <c r="U56" s="28"/>
      <c r="V56" s="28"/>
      <c r="W56" s="28"/>
      <c r="X56" s="28"/>
      <c r="Y56" s="28"/>
      <c r="Z56" s="28"/>
      <c r="AA56" s="28"/>
      <c r="AB56" s="28"/>
      <c r="AC56" s="28"/>
      <c r="AD56" s="26"/>
      <c r="AE56" s="26"/>
      <c r="AF56" s="28"/>
      <c r="AG56" s="28"/>
      <c r="AH56" s="28"/>
      <c r="AI56" s="28"/>
      <c r="AJ56" s="28"/>
      <c r="AK56" s="28"/>
      <c r="AL56" s="28"/>
      <c r="AM56" s="28"/>
      <c r="AN56" s="28"/>
      <c r="AO56" s="28"/>
      <c r="AP56" s="28"/>
      <c r="AQ56" s="28"/>
      <c r="AR56" s="28"/>
      <c r="AS56" s="28"/>
      <c r="AT56" s="28"/>
      <c r="AU56" s="28"/>
      <c r="AV56" s="28"/>
      <c r="AW56" s="28"/>
      <c r="AX56" s="28"/>
    </row>
    <row r="57" customFormat="false" ht="12.75" hidden="false" customHeight="false" outlineLevel="0" collapsed="false">
      <c r="C57" s="28"/>
      <c r="D57" s="28"/>
      <c r="E57" s="28"/>
      <c r="F57" s="28"/>
      <c r="G57" s="28"/>
      <c r="H57" s="28"/>
      <c r="I57" s="28"/>
      <c r="J57" s="28"/>
      <c r="K57" s="28"/>
      <c r="L57" s="28"/>
      <c r="M57" s="28"/>
      <c r="N57" s="28"/>
      <c r="O57" s="28"/>
      <c r="P57" s="28"/>
      <c r="Q57" s="28"/>
      <c r="R57" s="38"/>
      <c r="S57" s="28"/>
      <c r="T57" s="28"/>
      <c r="U57" s="28"/>
      <c r="V57" s="28"/>
      <c r="W57" s="28"/>
      <c r="X57" s="28"/>
      <c r="Y57" s="28"/>
      <c r="Z57" s="28"/>
      <c r="AA57" s="28"/>
      <c r="AB57" s="28"/>
      <c r="AC57" s="28"/>
      <c r="AD57" s="26"/>
      <c r="AE57" s="26"/>
      <c r="AF57" s="28"/>
      <c r="AG57" s="28"/>
      <c r="AH57" s="28"/>
      <c r="AI57" s="28"/>
      <c r="AJ57" s="28"/>
      <c r="AK57" s="28"/>
      <c r="AL57" s="28"/>
      <c r="AM57" s="28"/>
      <c r="AN57" s="28"/>
      <c r="AO57" s="28"/>
      <c r="AP57" s="28"/>
      <c r="AQ57" s="28"/>
      <c r="AR57" s="28"/>
      <c r="AS57" s="28"/>
      <c r="AT57" s="28"/>
      <c r="AU57" s="28"/>
      <c r="AV57" s="28"/>
      <c r="AW57" s="28"/>
      <c r="AX57" s="28"/>
    </row>
    <row r="58" customFormat="false" ht="12.75" hidden="false" customHeight="false" outlineLevel="0" collapsed="false">
      <c r="C58" s="28"/>
      <c r="D58" s="28"/>
      <c r="E58" s="28"/>
      <c r="F58" s="28"/>
      <c r="G58" s="28"/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38"/>
      <c r="S58" s="28"/>
      <c r="T58" s="28"/>
      <c r="U58" s="28"/>
      <c r="V58" s="28"/>
      <c r="W58" s="28"/>
      <c r="X58" s="28"/>
      <c r="Y58" s="28"/>
      <c r="Z58" s="28"/>
      <c r="AA58" s="28"/>
      <c r="AB58" s="28"/>
      <c r="AC58" s="28"/>
      <c r="AD58" s="26"/>
      <c r="AE58" s="26"/>
      <c r="AF58" s="28"/>
      <c r="AG58" s="28"/>
      <c r="AH58" s="28"/>
      <c r="AI58" s="28"/>
      <c r="AJ58" s="28"/>
      <c r="AK58" s="28"/>
      <c r="AL58" s="28"/>
      <c r="AM58" s="28"/>
      <c r="AN58" s="28"/>
      <c r="AO58" s="28"/>
      <c r="AP58" s="28"/>
      <c r="AQ58" s="28"/>
      <c r="AR58" s="28"/>
      <c r="AS58" s="28"/>
      <c r="AT58" s="28"/>
      <c r="AU58" s="28"/>
      <c r="AV58" s="28"/>
      <c r="AW58" s="28"/>
      <c r="AX58" s="28"/>
    </row>
    <row r="59" customFormat="false" ht="12.75" hidden="false" customHeight="false" outlineLevel="0" collapsed="false">
      <c r="C59" s="28"/>
      <c r="D59" s="28"/>
      <c r="E59" s="28"/>
      <c r="F59" s="28"/>
      <c r="G59" s="28"/>
      <c r="H59" s="28"/>
      <c r="I59" s="28"/>
      <c r="J59" s="28"/>
      <c r="K59" s="28"/>
      <c r="L59" s="28"/>
      <c r="M59" s="28"/>
      <c r="N59" s="28"/>
      <c r="O59" s="28"/>
      <c r="P59" s="28"/>
      <c r="Q59" s="28"/>
      <c r="R59" s="38"/>
      <c r="S59" s="28"/>
      <c r="T59" s="28"/>
      <c r="U59" s="28"/>
      <c r="V59" s="28"/>
      <c r="W59" s="28"/>
      <c r="X59" s="28"/>
      <c r="Y59" s="28"/>
      <c r="Z59" s="28"/>
      <c r="AA59" s="28"/>
      <c r="AB59" s="28"/>
      <c r="AC59" s="28"/>
      <c r="AD59" s="26"/>
      <c r="AE59" s="26"/>
      <c r="AF59" s="28"/>
      <c r="AG59" s="28"/>
      <c r="AH59" s="28"/>
      <c r="AI59" s="28"/>
      <c r="AJ59" s="28"/>
      <c r="AK59" s="28"/>
      <c r="AL59" s="28"/>
      <c r="AM59" s="28"/>
      <c r="AN59" s="28"/>
      <c r="AO59" s="28"/>
      <c r="AP59" s="28"/>
      <c r="AQ59" s="28"/>
      <c r="AR59" s="28"/>
      <c r="AS59" s="28"/>
      <c r="AT59" s="28"/>
      <c r="AU59" s="28"/>
      <c r="AV59" s="28"/>
      <c r="AW59" s="28"/>
      <c r="AX59" s="28"/>
    </row>
    <row r="60" customFormat="false" ht="12.75" hidden="false" customHeight="false" outlineLevel="0" collapsed="false">
      <c r="C60" s="28"/>
      <c r="D60" s="28"/>
      <c r="E60" s="28"/>
      <c r="F60" s="28"/>
      <c r="G60" s="28"/>
      <c r="H60" s="28"/>
      <c r="I60" s="28"/>
      <c r="J60" s="28"/>
      <c r="K60" s="28"/>
      <c r="L60" s="28"/>
      <c r="M60" s="28"/>
      <c r="N60" s="28"/>
      <c r="O60" s="28"/>
      <c r="P60" s="28"/>
      <c r="Q60" s="28"/>
      <c r="R60" s="38"/>
      <c r="S60" s="28"/>
      <c r="T60" s="28"/>
      <c r="U60" s="28"/>
      <c r="V60" s="28"/>
      <c r="W60" s="28"/>
      <c r="X60" s="28"/>
      <c r="Y60" s="28"/>
      <c r="Z60" s="28"/>
      <c r="AA60" s="28"/>
      <c r="AB60" s="28"/>
      <c r="AC60" s="28"/>
      <c r="AD60" s="26"/>
      <c r="AE60" s="26"/>
      <c r="AF60" s="28"/>
      <c r="AG60" s="28"/>
      <c r="AH60" s="28"/>
      <c r="AI60" s="28"/>
      <c r="AJ60" s="28"/>
      <c r="AK60" s="28"/>
      <c r="AL60" s="28"/>
      <c r="AM60" s="28"/>
      <c r="AN60" s="28"/>
      <c r="AO60" s="28"/>
      <c r="AP60" s="28"/>
      <c r="AQ60" s="28"/>
      <c r="AR60" s="28"/>
      <c r="AS60" s="28"/>
      <c r="AT60" s="28"/>
      <c r="AU60" s="28"/>
      <c r="AV60" s="28"/>
      <c r="AW60" s="28"/>
      <c r="AX60" s="28"/>
    </row>
    <row r="61" customFormat="false" ht="12.75" hidden="false" customHeight="false" outlineLevel="0" collapsed="false">
      <c r="C61" s="28"/>
      <c r="D61" s="28"/>
      <c r="E61" s="28"/>
      <c r="F61" s="28"/>
      <c r="G61" s="28"/>
      <c r="H61" s="28"/>
      <c r="I61" s="28"/>
      <c r="J61" s="28"/>
      <c r="K61" s="28"/>
      <c r="L61" s="28"/>
      <c r="M61" s="28"/>
      <c r="N61" s="28"/>
      <c r="O61" s="28"/>
      <c r="P61" s="28"/>
      <c r="Q61" s="28"/>
      <c r="R61" s="38"/>
      <c r="S61" s="28"/>
      <c r="T61" s="28"/>
      <c r="U61" s="28"/>
      <c r="V61" s="28"/>
      <c r="W61" s="28"/>
      <c r="X61" s="28"/>
      <c r="Y61" s="28"/>
      <c r="Z61" s="28"/>
      <c r="AA61" s="28"/>
      <c r="AB61" s="28"/>
      <c r="AC61" s="28"/>
      <c r="AD61" s="26"/>
      <c r="AE61" s="26"/>
      <c r="AF61" s="28"/>
      <c r="AG61" s="28"/>
      <c r="AH61" s="28"/>
      <c r="AI61" s="28"/>
      <c r="AJ61" s="28"/>
      <c r="AK61" s="28"/>
      <c r="AL61" s="28"/>
      <c r="AM61" s="28"/>
      <c r="AN61" s="28"/>
      <c r="AO61" s="28"/>
      <c r="AP61" s="28"/>
      <c r="AQ61" s="28"/>
      <c r="AR61" s="28"/>
      <c r="AS61" s="28"/>
      <c r="AT61" s="28"/>
      <c r="AU61" s="28"/>
      <c r="AV61" s="28"/>
      <c r="AW61" s="28"/>
      <c r="AX61" s="28"/>
    </row>
  </sheetData>
  <mergeCells count="41">
    <mergeCell ref="S1:V1"/>
    <mergeCell ref="AL1:AO1"/>
    <mergeCell ref="A2:B2"/>
    <mergeCell ref="C2:R2"/>
    <mergeCell ref="S2:AQ2"/>
    <mergeCell ref="A3:B3"/>
    <mergeCell ref="C3:D3"/>
    <mergeCell ref="E3:M3"/>
    <mergeCell ref="Q3:R3"/>
    <mergeCell ref="S3:V3"/>
    <mergeCell ref="Y3:Z3"/>
    <mergeCell ref="AD3:AE3"/>
    <mergeCell ref="AH3:AJ3"/>
    <mergeCell ref="AL3:AO3"/>
    <mergeCell ref="A4:B4"/>
    <mergeCell ref="C4:D4"/>
    <mergeCell ref="E4:M4"/>
    <mergeCell ref="Q4:R4"/>
    <mergeCell ref="S4:V4"/>
    <mergeCell ref="Z4:AA4"/>
    <mergeCell ref="AD4:AE4"/>
    <mergeCell ref="AL4:AO4"/>
    <mergeCell ref="A5:B5"/>
    <mergeCell ref="A6:B6"/>
    <mergeCell ref="C7:D7"/>
    <mergeCell ref="E7:G7"/>
    <mergeCell ref="I7:L7"/>
    <mergeCell ref="Q7:R7"/>
    <mergeCell ref="Z7:AA7"/>
    <mergeCell ref="AL7:AN7"/>
    <mergeCell ref="A10:B10"/>
    <mergeCell ref="A11:A13"/>
    <mergeCell ref="A16:B16"/>
    <mergeCell ref="A17:B17"/>
    <mergeCell ref="A18:B18"/>
    <mergeCell ref="A19:B19"/>
    <mergeCell ref="A26:B26"/>
    <mergeCell ref="A27:B27"/>
    <mergeCell ref="A33:B33"/>
    <mergeCell ref="A34:B34"/>
    <mergeCell ref="A37:B37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20T17:39:32Z</dcterms:created>
  <dc:creator>MERCIER Sandra</dc:creator>
  <dc:description/>
  <dc:language>en-US</dc:language>
  <cp:lastModifiedBy>Frédéric Ebstein</cp:lastModifiedBy>
  <dcterms:modified xsi:type="dcterms:W3CDTF">2025-04-29T07:55:00Z</dcterms:modified>
  <cp:revision>0</cp:revision>
  <dc:subject/>
  <dc:title/>
</cp:coreProperties>
</file>